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tudk-my.sharepoint.com/personal/jiangw_dtu_dk/Documents/high throughput screening TUNEYALI/TUNEYALI/Revision/"/>
    </mc:Choice>
  </mc:AlternateContent>
  <xr:revisionPtr revIDLastSave="181" documentId="14_{D587AC41-AA1F-4A10-B4CD-8C4E22B02F36}" xr6:coauthVersionLast="47" xr6:coauthVersionMax="47" xr10:uidLastSave="{47F5B39F-2A33-4182-ADDB-B3A6A5FC6A8A}"/>
  <bookViews>
    <workbookView xWindow="-108" yWindow="-108" windowWidth="23256" windowHeight="12456" activeTab="1" xr2:uid="{8C18E031-37DD-44BA-A406-B15CF60B31C6}"/>
  </bookViews>
  <sheets>
    <sheet name="270 Transcription factors" sheetId="1" r:id="rId1"/>
    <sheet name="60 Top Transcription factor" sheetId="2" r:id="rId2"/>
    <sheet name="gRNA sequence for 56 TF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0" uniqueCount="681">
  <si>
    <t>Yali ID</t>
  </si>
  <si>
    <t>Reference</t>
  </si>
  <si>
    <t>TF01</t>
  </si>
  <si>
    <t>TF02</t>
  </si>
  <si>
    <t>TF03</t>
  </si>
  <si>
    <t>TF04</t>
  </si>
  <si>
    <t>TF05</t>
  </si>
  <si>
    <t>TF06</t>
  </si>
  <si>
    <t>TF07</t>
  </si>
  <si>
    <t>TF08</t>
  </si>
  <si>
    <t>TF09</t>
  </si>
  <si>
    <t>TF10</t>
  </si>
  <si>
    <t>TF11</t>
  </si>
  <si>
    <t>TF12</t>
  </si>
  <si>
    <t>TF13</t>
  </si>
  <si>
    <t>TF14</t>
  </si>
  <si>
    <t>TF15</t>
  </si>
  <si>
    <t>TF16</t>
  </si>
  <si>
    <t>TF17</t>
  </si>
  <si>
    <t>TF18</t>
  </si>
  <si>
    <t>TF19</t>
  </si>
  <si>
    <t>TF20</t>
  </si>
  <si>
    <t>TF21</t>
  </si>
  <si>
    <t>TF22</t>
  </si>
  <si>
    <t>TF23</t>
  </si>
  <si>
    <t>TF24</t>
  </si>
  <si>
    <t>TF25</t>
  </si>
  <si>
    <t>TF26</t>
  </si>
  <si>
    <t>TF27</t>
  </si>
  <si>
    <t>TF28</t>
  </si>
  <si>
    <t>TF29</t>
  </si>
  <si>
    <t>TF30</t>
  </si>
  <si>
    <t>TF31</t>
  </si>
  <si>
    <t>TF32</t>
  </si>
  <si>
    <t>TF33</t>
  </si>
  <si>
    <t>TF34</t>
  </si>
  <si>
    <t>TF35</t>
  </si>
  <si>
    <t>TF36</t>
  </si>
  <si>
    <t>TF37</t>
  </si>
  <si>
    <t>TF38</t>
  </si>
  <si>
    <t>TF39</t>
  </si>
  <si>
    <t>TF40</t>
  </si>
  <si>
    <t>TF41</t>
  </si>
  <si>
    <t>TF42</t>
  </si>
  <si>
    <t>TF43</t>
  </si>
  <si>
    <t>TF44</t>
  </si>
  <si>
    <t>TF45</t>
  </si>
  <si>
    <t>TF46</t>
  </si>
  <si>
    <t>TF47</t>
  </si>
  <si>
    <t>TF48</t>
  </si>
  <si>
    <t>TF49</t>
  </si>
  <si>
    <t>TF50</t>
  </si>
  <si>
    <t>TF51</t>
  </si>
  <si>
    <t>TF52</t>
  </si>
  <si>
    <t>TF53</t>
  </si>
  <si>
    <t>TF54</t>
  </si>
  <si>
    <t>TF55</t>
  </si>
  <si>
    <t>TF56</t>
  </si>
  <si>
    <t>TF57</t>
  </si>
  <si>
    <t>TF58</t>
  </si>
  <si>
    <t>TF59</t>
  </si>
  <si>
    <t>TF60</t>
  </si>
  <si>
    <t>YALI1_B02091g</t>
  </si>
  <si>
    <t>YALI1_D21702g</t>
  </si>
  <si>
    <t>YALI1_B05350g</t>
  </si>
  <si>
    <t>YALI1_C02831g</t>
  </si>
  <si>
    <t>YALI1_D02362g</t>
  </si>
  <si>
    <t>YALI1_D34785g</t>
  </si>
  <si>
    <t>YALI1_D30097g</t>
  </si>
  <si>
    <t>YALI1_D33640g</t>
  </si>
  <si>
    <t>YALI1_F29652g</t>
  </si>
  <si>
    <t>YALI1_C16204g</t>
  </si>
  <si>
    <t>YALI1_E11341g</t>
  </si>
  <si>
    <t>YALI1_C06870g</t>
  </si>
  <si>
    <t>YALI1_F21261g</t>
  </si>
  <si>
    <t>YALI1_E16026g</t>
  </si>
  <si>
    <t>YALI1_B29562g</t>
  </si>
  <si>
    <t>YALI1_B11759g</t>
  </si>
  <si>
    <t>YALI1_B19962g</t>
  </si>
  <si>
    <t>YALI1_D15792g</t>
  </si>
  <si>
    <t>YALI1_A20855g</t>
  </si>
  <si>
    <t>YALI1_D16173g</t>
  </si>
  <si>
    <t>YALI1_E20635g</t>
  </si>
  <si>
    <t>YALI1_C25288g</t>
  </si>
  <si>
    <t>YALI1_E32722g</t>
  </si>
  <si>
    <t>YALI1_F28995g</t>
  </si>
  <si>
    <t>YALI1_B18134g</t>
  </si>
  <si>
    <t>YALI1_D05594g</t>
  </si>
  <si>
    <t>YALI1_E22758g</t>
  </si>
  <si>
    <t>YALI1_B28150g</t>
  </si>
  <si>
    <t>YALI1_C09133g</t>
  </si>
  <si>
    <t>YALI1_D10007g</t>
  </si>
  <si>
    <t>YALI1_D18727g</t>
  </si>
  <si>
    <t>YALI1_F33301g</t>
  </si>
  <si>
    <t>YALI1_F14650g</t>
  </si>
  <si>
    <t>YALI1_E37455g</t>
  </si>
  <si>
    <t>YALI1_E34586g</t>
  </si>
  <si>
    <t>YALI1_A22330g</t>
  </si>
  <si>
    <t>YALI1_D01890g</t>
  </si>
  <si>
    <t>YALI1_A14345g</t>
  </si>
  <si>
    <t>YALI1_B16808g</t>
  </si>
  <si>
    <t>YALI1_D11937g</t>
  </si>
  <si>
    <t>YALI1_D00747g</t>
  </si>
  <si>
    <t>YALI1_D12342g</t>
  </si>
  <si>
    <t>YALI1_C14774g</t>
  </si>
  <si>
    <t>YALI1_B22561g</t>
  </si>
  <si>
    <t>YALI1_B23373g</t>
  </si>
  <si>
    <t>YALI1_E20229g</t>
  </si>
  <si>
    <t>YALI1_C19151g</t>
  </si>
  <si>
    <t>YALI1_C18396g</t>
  </si>
  <si>
    <t>YALI1_C04143g</t>
  </si>
  <si>
    <t>YALI1_F21426g</t>
  </si>
  <si>
    <t>YALI1_E27731g</t>
  </si>
  <si>
    <t>YALI1_E12668g</t>
  </si>
  <si>
    <t>YALI1_B06928g</t>
  </si>
  <si>
    <t>YALI1_F26367g</t>
  </si>
  <si>
    <t>YALI1_A16891g</t>
  </si>
  <si>
    <t>YALI1_B06110g</t>
  </si>
  <si>
    <t>YALI1_D17249g</t>
  </si>
  <si>
    <t>YALI1_F37742g</t>
  </si>
  <si>
    <t>YALI1_C25877g</t>
  </si>
  <si>
    <t>YALI1_B16239g</t>
  </si>
  <si>
    <t>TPM level</t>
  </si>
  <si>
    <t>Proteome level</t>
  </si>
  <si>
    <t xml:space="preserve">Selection basis </t>
  </si>
  <si>
    <t>TPM and proteome level</t>
  </si>
  <si>
    <t>https://doi.org/10.1038/s41540-017-0024-1</t>
  </si>
  <si>
    <t>https://doi.org/10.1128/msphere.00179-21</t>
  </si>
  <si>
    <t xml:space="preserve">https://doi.org/10.1038/s41540-017-0024-1 </t>
  </si>
  <si>
    <t>https://doi.org/10.1371/journal.pone.0027966</t>
  </si>
  <si>
    <t>https://doi.org/10.1016/j.btre.2021.e00646</t>
  </si>
  <si>
    <t>https://doi.org/10.1128/AEM.00481-21</t>
  </si>
  <si>
    <t>https://doi.org/10.1093/femsyr/foy037</t>
  </si>
  <si>
    <t>https://doi.org/10.1074/jbc.M313313200</t>
  </si>
  <si>
    <t xml:space="preserve">https://doi.org/10.1128/AEM.02079-13 </t>
  </si>
  <si>
    <t>YALI1_A03809g</t>
  </si>
  <si>
    <t>YALI1_A06666g</t>
  </si>
  <si>
    <t>YALI1_A10143g</t>
  </si>
  <si>
    <t>YALI1_A10672g</t>
  </si>
  <si>
    <t>YALI1_A12929g</t>
  </si>
  <si>
    <t>YALI1_A14390g</t>
  </si>
  <si>
    <t>YALI1_A17470g</t>
  </si>
  <si>
    <t>YALI1_A19214g</t>
  </si>
  <si>
    <t>YALI1_A19731g</t>
  </si>
  <si>
    <t>YALI1_B00525g</t>
  </si>
  <si>
    <t>YALI1_B01317g</t>
  </si>
  <si>
    <t>YALI1_B01644g</t>
  </si>
  <si>
    <t>YALI1_B04523g</t>
  </si>
  <si>
    <t>YALI1_B04781g</t>
  </si>
  <si>
    <t>YALI1_B04950g</t>
  </si>
  <si>
    <t>YALI1_B07500g</t>
  </si>
  <si>
    <t>YALI1_B08898g</t>
  </si>
  <si>
    <t>YALI1_B09894g</t>
  </si>
  <si>
    <t>YALI1_B10891g</t>
  </si>
  <si>
    <t>YALI1_B11388g</t>
  </si>
  <si>
    <t>YALI1_B13069g</t>
  </si>
  <si>
    <t>YALI1_B14978g</t>
  </si>
  <si>
    <t>YALI1_B16410g</t>
  </si>
  <si>
    <t>YALI1_B16944g</t>
  </si>
  <si>
    <t>YALI1_B17569g</t>
  </si>
  <si>
    <t>YALI1_B17773g</t>
  </si>
  <si>
    <t>YALI1_B18975g</t>
  </si>
  <si>
    <t>YALI1_B19390g</t>
  </si>
  <si>
    <t>YALI1_B20094g</t>
  </si>
  <si>
    <t>YALI1_B20188g</t>
  </si>
  <si>
    <t>YALI1_B20777g</t>
  </si>
  <si>
    <t>YALI1_B22638g</t>
  </si>
  <si>
    <t>YALI1_B25676g</t>
  </si>
  <si>
    <t>YALI1_B26517g</t>
  </si>
  <si>
    <t>YALI1_B26550g</t>
  </si>
  <si>
    <t>YALI1_B27360g</t>
  </si>
  <si>
    <t>YALI1_B28933g</t>
  </si>
  <si>
    <t>YALI1_B29977g</t>
  </si>
  <si>
    <t>YALI1_B30123g</t>
  </si>
  <si>
    <t>YALI1_C01847g</t>
  </si>
  <si>
    <t>YALI1_C03349g</t>
  </si>
  <si>
    <t>YALI1_C03582g</t>
  </si>
  <si>
    <t>YALI1_C04720g</t>
  </si>
  <si>
    <t>YALI1_C05372g</t>
  </si>
  <si>
    <t>YALI1_C07721g</t>
  </si>
  <si>
    <t>YALI1_C10385g</t>
  </si>
  <si>
    <t>YALI1_C12406g</t>
  </si>
  <si>
    <t>YALI1_C13162g</t>
  </si>
  <si>
    <t>YALI1_C16572g</t>
  </si>
  <si>
    <t>YALI1_C17453g</t>
  </si>
  <si>
    <t>YALI1_C17820g</t>
  </si>
  <si>
    <t>YALI1_C19316g</t>
  </si>
  <si>
    <t>YALI1_C19840g</t>
  </si>
  <si>
    <t>YALI1_C20559g</t>
  </si>
  <si>
    <t>YALI1_C21448g</t>
  </si>
  <si>
    <t>YALI1_C23472g</t>
  </si>
  <si>
    <t>YALI1_C24081g</t>
  </si>
  <si>
    <t>YALI1_C25629g</t>
  </si>
  <si>
    <t>YALI1_C25937g</t>
  </si>
  <si>
    <t>YALI1_C26222g</t>
  </si>
  <si>
    <t>YALI1_C26501g</t>
  </si>
  <si>
    <t>YALI1_C28879g</t>
  </si>
  <si>
    <t>YALI1_C29021g</t>
  </si>
  <si>
    <t>YALI1_C30614g</t>
  </si>
  <si>
    <t>YALI1_C31243g</t>
  </si>
  <si>
    <t>YALI1_C31791g</t>
  </si>
  <si>
    <t>YALI1_C33550g</t>
  </si>
  <si>
    <t>YALI1_D01548g</t>
  </si>
  <si>
    <t>YALI1_D01632g</t>
  </si>
  <si>
    <t>YALI1_D01739g</t>
  </si>
  <si>
    <t>YALI1_D02990g</t>
  </si>
  <si>
    <t>YALI1_D03278g</t>
  </si>
  <si>
    <t>YALI1_D03561g</t>
  </si>
  <si>
    <t>YALI1_D05956g</t>
  </si>
  <si>
    <t>YALI1_D06408g</t>
  </si>
  <si>
    <t>YALI1_D06489g</t>
  </si>
  <si>
    <t>YALI1_D07945g</t>
  </si>
  <si>
    <t>YALI1_D08910g</t>
  </si>
  <si>
    <t>YALI1_D11810g</t>
  </si>
  <si>
    <t>YALI1_D12172g</t>
  </si>
  <si>
    <t>YALI1_D12198g</t>
  </si>
  <si>
    <t>YALI1_D12315g</t>
  </si>
  <si>
    <t>YALI1_D12964g</t>
  </si>
  <si>
    <t>YALI1_D13341g</t>
  </si>
  <si>
    <t>YALI1_D14333g</t>
  </si>
  <si>
    <t>YALI1_D14391g</t>
  </si>
  <si>
    <t>YALI1_D16206g</t>
  </si>
  <si>
    <t>YALI1_D17710g</t>
  </si>
  <si>
    <t>YALI1_D18089g</t>
  </si>
  <si>
    <t>YALI1_D19187g</t>
  </si>
  <si>
    <t>YALI1_D20758g</t>
  </si>
  <si>
    <t>YALI1_D22313g</t>
  </si>
  <si>
    <t>YALI1_D23479g</t>
  </si>
  <si>
    <t>YALI1_D23688g</t>
  </si>
  <si>
    <t>YALI1_D24687g</t>
  </si>
  <si>
    <t>YALI1_D25813g</t>
  </si>
  <si>
    <t>YALI1_D25968g</t>
  </si>
  <si>
    <t>YALI1_D26006g</t>
  </si>
  <si>
    <t>YALI1_D26186g</t>
  </si>
  <si>
    <t>YALI1_D27450g</t>
  </si>
  <si>
    <t>YALI1_D29728g</t>
  </si>
  <si>
    <t>YALI1_D30781g</t>
  </si>
  <si>
    <t>YALI1_D31672g</t>
  </si>
  <si>
    <t>YALI1_E02183g</t>
  </si>
  <si>
    <t>YALI1_E02355g</t>
  </si>
  <si>
    <t>YALI1_E03918g</t>
  </si>
  <si>
    <t>YALI1_E04060g</t>
  </si>
  <si>
    <t>YALI1_E06484g</t>
  </si>
  <si>
    <t>YALI1_E06535g</t>
  </si>
  <si>
    <t>YALI1_E07657g</t>
  </si>
  <si>
    <t>YALI1_E09615g</t>
  </si>
  <si>
    <t>YALI1_E10712g</t>
  </si>
  <si>
    <t>YALI1_E12541g</t>
  </si>
  <si>
    <t>YALI1_E12561g</t>
  </si>
  <si>
    <t>YALI1_E12711g</t>
  </si>
  <si>
    <t>YALI1_E13579g</t>
  </si>
  <si>
    <t>YALI1_E14535g</t>
  </si>
  <si>
    <t>YALI1_E15625g</t>
  </si>
  <si>
    <t>YALI1_E16597g</t>
  </si>
  <si>
    <t>YALI1_E16974g</t>
  </si>
  <si>
    <t>YALI1_E17613g</t>
  </si>
  <si>
    <t>YALI1_E17988g</t>
  </si>
  <si>
    <t>YALI1_E18622g</t>
  </si>
  <si>
    <t>YALI1_E19403g</t>
  </si>
  <si>
    <t>YALI1_E19669g</t>
  </si>
  <si>
    <t>YALI1_E19757g</t>
  </si>
  <si>
    <t>YALI1_E20510g</t>
  </si>
  <si>
    <t>YALI1_E21026g</t>
  </si>
  <si>
    <t>YALI1_E21147g</t>
  </si>
  <si>
    <t>YALI1_E21430g</t>
  </si>
  <si>
    <t>YALI1_E21615g</t>
  </si>
  <si>
    <t>YALI1_E22004g</t>
  </si>
  <si>
    <t>YALI1_E22329g</t>
  </si>
  <si>
    <t>YALI1_E23223g</t>
  </si>
  <si>
    <t>YALI1_E23854g</t>
  </si>
  <si>
    <t>YALI1_E24078g</t>
  </si>
  <si>
    <t>YALI1_E24287g</t>
  </si>
  <si>
    <t>YALI1_E24886g</t>
  </si>
  <si>
    <t>YALI1_E25490g</t>
  </si>
  <si>
    <t>YALI1_E28170g</t>
  </si>
  <si>
    <t>YALI1_E28903g</t>
  </si>
  <si>
    <t>YALI1_E30368g</t>
  </si>
  <si>
    <t>YALI1_E30759g</t>
  </si>
  <si>
    <t>YALI1_E35249g</t>
  </si>
  <si>
    <t>YALI1_E35329g</t>
  </si>
  <si>
    <t>YALI1_E36140g</t>
  </si>
  <si>
    <t>YALI1_E36887g</t>
  </si>
  <si>
    <t>YALI1_E36937g</t>
  </si>
  <si>
    <t>YALI1_E37419g</t>
  </si>
  <si>
    <t>YALI1_E37484g</t>
  </si>
  <si>
    <t>YALI1_E37574g</t>
  </si>
  <si>
    <t>YALI1_E37812g</t>
  </si>
  <si>
    <t>YALI1_E38056g</t>
  </si>
  <si>
    <t>YALI1_E38329g</t>
  </si>
  <si>
    <t>YALI1_E38389g</t>
  </si>
  <si>
    <t>YALI1_E41110g</t>
  </si>
  <si>
    <t>YALI1_E41514g</t>
  </si>
  <si>
    <t>YALI1_F01849g</t>
  </si>
  <si>
    <t>YALI1_F02434g</t>
  </si>
  <si>
    <t>YALI1_F03356g</t>
  </si>
  <si>
    <t>YALI1_F04027g</t>
  </si>
  <si>
    <t>YALI1_F04345g</t>
  </si>
  <si>
    <t>YALI1_F04379g</t>
  </si>
  <si>
    <t>YALI1_F04763g</t>
  </si>
  <si>
    <t>YALI1_F05137g</t>
  </si>
  <si>
    <t>YALI1_F05312g</t>
  </si>
  <si>
    <t>YALI1_F07699g</t>
  </si>
  <si>
    <t>YALI1_F07747g</t>
  </si>
  <si>
    <t>YALI1_F07990g</t>
  </si>
  <si>
    <t>YALI1_F08745g</t>
  </si>
  <si>
    <t>YALI1_F09051g</t>
  </si>
  <si>
    <t>YALI1_F12983g</t>
  </si>
  <si>
    <t>YALI1_F13072g</t>
  </si>
  <si>
    <t>YALI1_F14213g</t>
  </si>
  <si>
    <t>YALI1_F15218g</t>
  </si>
  <si>
    <t>YALI1_F15817g</t>
  </si>
  <si>
    <t>YALI1_F17203g</t>
  </si>
  <si>
    <t>YALI1_F17805g</t>
  </si>
  <si>
    <t>YALI1_F17907g</t>
  </si>
  <si>
    <t>YALI1_F18357g</t>
  </si>
  <si>
    <t>YALI1_F18459g</t>
  </si>
  <si>
    <t>YALI1_F18897g</t>
  </si>
  <si>
    <t>YALI1_F19180g</t>
  </si>
  <si>
    <t>YALI1_F19244g</t>
  </si>
  <si>
    <t>YALI1_F20086g</t>
  </si>
  <si>
    <t>YALI1_F20378g</t>
  </si>
  <si>
    <t>YALI1_F20885g</t>
  </si>
  <si>
    <t>YALI1_F22073g</t>
  </si>
  <si>
    <t>YALI1_F22171g</t>
  </si>
  <si>
    <t>YALI1_F22481g</t>
  </si>
  <si>
    <t>YALI1_F23191g</t>
  </si>
  <si>
    <t>YALI1_F23270g</t>
  </si>
  <si>
    <t>YALI1_F23595g</t>
  </si>
  <si>
    <t>YALI1_F23784g</t>
  </si>
  <si>
    <t>YALI1_F24301g</t>
  </si>
  <si>
    <t>YALI1_F25035g</t>
  </si>
  <si>
    <t>YALI1_F25382g</t>
  </si>
  <si>
    <t>YALI1_F27716g</t>
  </si>
  <si>
    <t>YALI1_F29867g</t>
  </si>
  <si>
    <t>YALI1_F29937g</t>
  </si>
  <si>
    <t>YALI1_F32441g</t>
  </si>
  <si>
    <t>YALI1_F32512g</t>
  </si>
  <si>
    <t>YALI1_F32989g</t>
  </si>
  <si>
    <t>YALI1_F33587g</t>
  </si>
  <si>
    <t>YALI1_F33790g</t>
  </si>
  <si>
    <t>YALI1_F35406g</t>
  </si>
  <si>
    <t>YALI1_F35746g</t>
  </si>
  <si>
    <t>YALI1_F36152g</t>
  </si>
  <si>
    <t>YALI1_F38756g</t>
  </si>
  <si>
    <t>weakly similar to uniprot|Q9Y8B4 Emericella nidulans Positive sulphur transcription regulator METR</t>
  </si>
  <si>
    <t>highly similar to uniprot|P04838 Saccharomyces cerevisiae YLL039c UBI4 ubiquitin</t>
  </si>
  <si>
    <t>weakly similar to uniprot|Q9P5L6 Neurospora crassa Related to AP-1-like transcription factor</t>
  </si>
  <si>
    <t>weakly similar to uniprot|Q03465 Saccharomyces cerevisiae YDL020c SON1 26S proteasome subunit</t>
  </si>
  <si>
    <t>no similarity</t>
  </si>
  <si>
    <t>weakly similar to uniprot|P35192 Saccharomyces cerevisiae YMR021c MAC1 metal binding activator singleton</t>
  </si>
  <si>
    <t>weakly similar to uniprot|O74251 Emericella nidulans Medusa transcriptional regulator</t>
  </si>
  <si>
    <t>similar to uniprot|P38682 Saccharomyces cerevisiae YER122c GLO3 zinc finger protein</t>
  </si>
  <si>
    <t>weakly similar to uniprot|P38749 Saccharomyces cerevisiae YHL009c YAP3 transcription factor of a fungal- specific family of bzip proteins singleton</t>
  </si>
  <si>
    <t>similar to uniprot|P32773 Saccharomyces cerevisiae YOR194c TOA1 TFIIA subunit (transcription initiation factor)</t>
  </si>
  <si>
    <t>similar to uniprot|Q23457 Caenorhabditis elegans ZK287.5 protein or uniprot|Q8WSQ1 Caenorhabditis elegans RING-H2 finger protein Rbx1</t>
  </si>
  <si>
    <t>similar to uniprot|P35189 Saccharomyces cerevisiae YPL129w ANC1 TFIIF subunit (transcription initiation factor) 30 kD P2.59.f2.1</t>
  </si>
  <si>
    <t>weakly similar to uniprot|P32591 Saccharomyces cerevisiae YJL176c SWI3 transcription regulatory protein</t>
  </si>
  <si>
    <t>similar to uniprot|P36053 Saccharomyces cerevisiae YKL160w</t>
  </si>
  <si>
    <t>similar to uniprot|Q06630 Saccharomyces cerevisiae YDR296w MHR1 a direct transcriptional repressor</t>
  </si>
  <si>
    <t>some similarities with uniprot|Q12030 Saccharomyces cerevisiae YDR167W Transcription initiation factor TFIID 23 kDa subunit</t>
  </si>
  <si>
    <t>weakly similar to uniprot|Q9P5L6 Neurospora crassa NCU03905.1 related to AP-1-like transcription factor</t>
  </si>
  <si>
    <t>similar to uniprot|P27692 Saccharomyces cerevisiae YML010W Transcription initiation protein SPT5</t>
  </si>
  <si>
    <t>weakly similar to uniprot|P53628 Saccharomyces cerevisiae YNR023w SNF12 component of SWI/SNF global transcription activator complex</t>
  </si>
  <si>
    <t>weakly similar to CA2723|IPF4805 Candida albicans IPF4805</t>
  </si>
  <si>
    <t>weakly similar to uniprot|P87139 Schizosaccharomyces pombe Zinc finger protein zf-C3HC4 type (RING finger) protease associated (PA) domain</t>
  </si>
  <si>
    <t>similar to uniprot|P41896 Saccharomyces cerevisiae YGR005c TFG2 TFIIF subunit (transcription initiation factor) 54 kD</t>
  </si>
  <si>
    <t>highly similar to uniprot|P17871 Schizosaccharomyces pombe Transcription initiation factor TFIID (TATA-box factor) (TATA sequence-binding protein) (TBP)</t>
  </si>
  <si>
    <t>weakly similar to uniprot|P32432 Saccharomyces cerevisiae YLR403w SFP1 zinc finger protein</t>
  </si>
  <si>
    <t>weakly similar to uniprot|Q8WZK9 Neurospora crassa</t>
  </si>
  <si>
    <t>similar to uniprot|P07273 Saccharomyces cerevisiae YGL043w DST1 TFIIS (transcription elongation factor)</t>
  </si>
  <si>
    <t>similar to uniprot|P35208 Saccharomyces cerevisiae YJL127c SPT10 transcription regulatory protein</t>
  </si>
  <si>
    <t>similar to uniprot|Q08278 Saccharomyces cerevisiae YOL135c MED7 member of RNA Polymerase II transcriptional regulation mediator complex singleton</t>
  </si>
  <si>
    <t>weakly similar to uniprot|Q12224 Saccharomyces cerevisiae YPL089c RLM1 transcription factor of the MADS box family</t>
  </si>
  <si>
    <t>weakly similar to uniprot|Q7SH63 Neurospora crassa NCU02666.1</t>
  </si>
  <si>
    <t>some similarities with uniprot|P38140 Saccharomyces cerevisiae YBR239c Putative 60.3 kDa transcriptional regulatory protein</t>
  </si>
  <si>
    <t>uniprot|Q8WZL5 Yarrowia lipolytica Sin3 protein transcription regulatory protein</t>
  </si>
  <si>
    <t>weakly similar to uniprot|Q9US54 Schizosaccharomyces pombe Putative transcription initiation factor tfIID subunit</t>
  </si>
  <si>
    <t>some similarities with uniprot|P41895 Saccharomyces cerevisiae YGR186w TFG1 TFIIF subunit (transcription initiation factor) 105 kD</t>
  </si>
  <si>
    <t>similar to AAQ19492 S. cerevisiae YBR111W-A SUS1 conserved smallorf Protein involved in mRNA export coupled transcription activation</t>
  </si>
  <si>
    <t>similar to uniprot|P38129 Saccharomyces cerevisiae YBR198c T2D4 Transcription initiation factor TFIID 90 kDa subunit (TAFII-90)</t>
  </si>
  <si>
    <t>weakly similar to uniprot|P33417 Saccharomyces cerevisiae YKL032c IXR1 intrastrand crosslink recognition protein and transcription factor</t>
  </si>
  <si>
    <t>weakly similar to uniprot|P06102 Saccharomyces cerevisiae YIL038c NOT3 general negative regulator of transcription subunit 3 and DEHA0F04422g Debaryomyces hansenii and KLLA0B09196g Kluyveromyces lactis</t>
  </si>
  <si>
    <t>some similarities with uniprot|Q12415 Saccharomyces cerevisiae YOR110w TFC7 TFIIIC (transcription initiation factor) subunit 55 kDa Tau55</t>
  </si>
  <si>
    <t>some similarities with uniprot|P14922 Saccharomyces cerevisiae YBR112c CYC8 general repressor of transcription singleton</t>
  </si>
  <si>
    <t>weakly similar to uniprot|P09547 Saccharomyces cerevisiae YPL016w SWI1 component of SWI/SNF global transcription activator complex</t>
  </si>
  <si>
    <t>weakly similar to uniprot|Q9P7E1 Schizosaccharomyces pombe Zf-C3HC4 ring finger protein</t>
  </si>
  <si>
    <t>similar to uniprot|P53040 Saccharomyces cerevisiae YGL112C Transcription initiation factor TFIID 60 kDa subunit (TAFII-60)</t>
  </si>
  <si>
    <t>uniprot|Q96X27 Yarrowia lipolytica Transcription factor Snf5p component of SWI/SNF transcription activator complex</t>
  </si>
  <si>
    <t>weakly similar to uniprot|P39678 Saccharomyces cerevisiae YDL056w MBP1 transcription factor subunit of the MBF factor</t>
  </si>
  <si>
    <t>similar to uniprot|P32914 Saccharomyces cerevisiae YGR063C transcription initiation protein SPT4</t>
  </si>
  <si>
    <t>weakly similar to uniprot|Q08923 Saccharomyces cerevisiae YPL181w CTI6 transcription factor binding</t>
  </si>
  <si>
    <t>similar to uniprot|Q03071 Saccharomyces cerevisiae YPL046c ELC1 Elongin C transcription elongation factor</t>
  </si>
  <si>
    <t>weakly similar to uniprot|P36145 Saccharomyces cerevisiae YKR062W transcription initiation factor IIE beta subunit (TFIIE-beta) (Factor A 43 kDa subunit)</t>
  </si>
  <si>
    <t>weakly similar to uniprot|Q06339 Saccharomyces cerevisiae YDR362c TFC6 TFIIIC (transcription initiation factor) subunit 91 kD</t>
  </si>
  <si>
    <t>similar to uniprot|P23615 Saccharomyces cerevisiae YGR116w SPT6 transcription elongation protein singleton</t>
  </si>
  <si>
    <t>some similarities with uniprot|Q03750 Saccharomyces cerevisiae YML114c transcription initiation factor TFIID subunit 8 (TAF65 TBP Associated Factor 65 K)</t>
  </si>
  <si>
    <t>similar to uniprot|P22082 Saccharomyces cerevisiae YOR290C Transcription regulatory protein SNF2 (SWI/SNF complex component SNF2)</t>
  </si>
  <si>
    <t>weakly similar to uniprot|P32494 Saccharomyces cerevisiae YDR176w NGG1 general transcriptional adaptor or co-activator</t>
  </si>
  <si>
    <t>highly similar to uniprot|Q6C6X1 Yarrowia lipolytica YALI0E05577g</t>
  </si>
  <si>
    <t>similar to ca|CA0227|CaPHO23 Candida albicans CaPHO23 Involved in transcriptional regulation of PHO5 (by homology)</t>
  </si>
  <si>
    <t>similar to uniprot|P43563 Saccharomyces cerevisiae YFL034C-B MOB2 component of the RAM signaling network, localizes and activates the Ace2p in the daughter cell nucleus to direct daughter cell-specific transcription of several genes involved in cell separation</t>
  </si>
  <si>
    <t>weakly similar to uniprot|P34909 Saccharomyces cerevisiae YER068w MOT2 transcriptional repressor</t>
  </si>
  <si>
    <t>weakly similar to KLLA0F07821g Kluyveromyces lactis IPF 1402.1</t>
  </si>
  <si>
    <t>similar to uniprot|Q8NJJ7 Pichia angusta Transcriptional activator Mut3p</t>
  </si>
  <si>
    <t>some similarities with uniprot|Q9C2J9 Neurospora crassa 3H10.130 Related to regulator protein rum1</t>
  </si>
  <si>
    <t>some similarities with uniprot|Q7RXD3 Neurospora crassa NCU05051.1 hypothetical protein</t>
  </si>
  <si>
    <t>weakly similar to uniprot|Q9UTN0 Schizosaccharomyces pombe Putative transcriptional activator</t>
  </si>
  <si>
    <t>similar to uniprot|P31384 Saccharomyces cerevisiae YAL021c CCR4 transcriptional regulator P4.26.f2.2</t>
  </si>
  <si>
    <t>uniprot|Q8WZL6 Yarrowia lipolytica Med4 protein transcription regulation mediator</t>
  </si>
  <si>
    <t>some similarities with uniprot|Q9UTM0 Schizosaccharomyces pombe Hypothetical zinc-finger protein</t>
  </si>
  <si>
    <t>weakly similar to uniprot|P87119 Schizosaccharomyces pombe Zinc finger C3HC4 type putative transcription factor</t>
  </si>
  <si>
    <t>similar to uniprot|P38915 Saccharomyces cerevisiae YLR055c SPT8 transcriptional adaptor or co-activator</t>
  </si>
  <si>
    <t>similar to uniprot|Q12060 Saccharomyces cerevisiae YPL254w HFI1 transcriptional coactivator</t>
  </si>
  <si>
    <t>similar to uniprot|P01129 Schizosaccharomyces pombe Start control protein cdc10</t>
  </si>
  <si>
    <t>similar to uniprot|Q9Y7U7 Schizosaccharomyces pombe Putative transcription factor</t>
  </si>
  <si>
    <t>weakly similar to uniprot|O59668 Schizosaccharomyces pombe Hypothetical zf-C3HC4 zinc finger protein</t>
  </si>
  <si>
    <t>some similarities with uniprot|Q9C2C5 Neurospora crassa Probable cutinase transcription factor 1 beta and other transcription factors</t>
  </si>
  <si>
    <t>weakly similar to uniprot|Q12132 Saccharomyces cerevisiae YPL230w USV1 putative transcription factor</t>
  </si>
  <si>
    <t>similar to uniprot|O13701 Schizosaccharomyces pombe Transcription initiation factor TFIID 55 kDa subunit (TAFII-55)</t>
  </si>
  <si>
    <t>weakly similar to uniprot|P40505 Saccharomyces cerevisiae YIL084c SDS3 transcriptional regulator</t>
  </si>
  <si>
    <t>weakly similar to uniprot|P40210 Saccharomyces cerevisiae YMR140w similarity to probable zinc finger protein S. pombe singleton</t>
  </si>
  <si>
    <t>similar to uniprot|Q05959 Kluyveromyces lactis Transcription initiation factor IIB (General transcription factor TFIIB)</t>
  </si>
  <si>
    <t>similar to uniprot|P33339 Saccharomyces cerevisiae YGR047C Transcription factor tau 131 kDa subunit (TFIIIC 131 kDa subunit)</t>
  </si>
  <si>
    <t>some similarities with uniprot|P53968 Saccharomyces cerevisiae YNL027w CRZ1 calcineurin responsive zinc- finger</t>
  </si>
  <si>
    <t>weakly similar to KLLA0D16115g Kluyveromyces lactis IPF 4333.1</t>
  </si>
  <si>
    <t>similar to uniprot|P06844 Saccharomyces cerevisiae YDR392w SPT3 general transcriptional adaptor or co- activator</t>
  </si>
  <si>
    <t>weakly similar to uniprot|P43634 Saccharomyces cerevisiae YLR098c CHA4 transcription factor</t>
  </si>
  <si>
    <t>weakly similar to uniprot|P19736 Saccharomyces cerevisiae YDL030w PRP9 pre-mRNA splicing factor and DEHA0E11946g Debaryomyces hansenii</t>
  </si>
  <si>
    <t>similar to uniprot|P46959 Saccharomyces cerevisiae YJL125c GCD14 translational repressor of GCN4</t>
  </si>
  <si>
    <t>weakly similar to uniprot|P36121 Saccharomyces cerevisiae YKR025w RPC37 Pol III transcription singleton</t>
  </si>
  <si>
    <t>weakly similar to uniprot|Q7SHK8 Neurospora crassa NCU02896.1 hypothetical protein hyothetical start</t>
  </si>
  <si>
    <t>similar to uniprot|Q02336 Saccharomyces cerevisiae YDR448w ADA2 general transcriptional adaptor or co- activator</t>
  </si>
  <si>
    <t>similar to uniprot|Q06708 Saccharomyces cerevisiae YLR386w VAC14 Activator of Fab1p</t>
  </si>
  <si>
    <t>weakly similar to uniprot|Q05854 Saccharomyces cerevisiae Putative transcriptional regulatory protein YLR278C</t>
  </si>
  <si>
    <t>some similarities with uniprot|P10961 Saccharomyces cerevisiae YGL073w HSF1 heat shock transcription factor</t>
  </si>
  <si>
    <t>weakly similar to uniprot|P07250 Saccharomyces cerevisiae YDR173c ARG82 arginine metabolism transcription factor singleton</t>
  </si>
  <si>
    <t>weakly similar to uniprot|P46678 Saccharomyces cerevisiae YNL039w Transcription factor TFC5 TFIIIB</t>
  </si>
  <si>
    <t>similar to CAGL0I09350g Candida glabrata and uniprot|P38344 Saccharomyces cerevisiae YBR267W 45.8 kDa protein in SHM1-MRPL37 intergenic region</t>
  </si>
  <si>
    <t>some similarities with uniprot|P50875 Saccharomyces cerevisiae YOL148c SPT20 member of the TBP class of SPT proteins that alter transcription site selection</t>
  </si>
  <si>
    <t>uniprot|Q6PRG3 Yarrowia lipolytica RNA polymerase III transcription initiation factor IIIC subunit</t>
  </si>
  <si>
    <t>weakly similar to uniprot|P41833 Saccharomyces cerevisiae YGL192w IME4 positive transcription factor for IME2</t>
  </si>
  <si>
    <t>weakly similar to uniprot|P32569 Saccharomyces cerevisiae YER022w SRB4 RNA polymerase II transcription mediator</t>
  </si>
  <si>
    <t>weakly similar to uniprot|P32479 Saccharomyces cerevisiae YBL008w HIR1 histone transcription regulator</t>
  </si>
  <si>
    <t>similar to uniprot|Q06213 Saccharomyces cerevisiae YPR168w NUT2 negative transcription regulator from artifical reporters</t>
  </si>
  <si>
    <t>similar to uniprot|P36100 Saccharomyces cerevisiae YKL028w TFA1 large subunit of transcription factor TFIIE</t>
  </si>
  <si>
    <t>some similarities with uniprot|P35208 Saccharomyces cerevisiae YJL127c SPT10 transcription regulatory protein</t>
  </si>
  <si>
    <t>similar to uniprot|P34228 Saccharomyces cerevisiae YBL066c SEF1 putative transcription factor</t>
  </si>
  <si>
    <t>some similarities with uniprot|P48743 Saccharomyces cerevisiae YLR176c RFX1 repressor of DNA damage-inducible genes</t>
  </si>
  <si>
    <t>weakly similar to uniprot|P38889 Saccharomyces cerevisiae YHR206w SKN7 transcription factor response regulator receiver of two components sensing</t>
  </si>
  <si>
    <t>similar to uniprot|P33892 Saccharomyces cerevisiae YGL195w GCN1 translational activator</t>
  </si>
  <si>
    <t>weakly similar to uniprot|P40469 Saccharomyces cerevisiae YIL128w MET18 involved in NER repair and RNA polymerase II transcription</t>
  </si>
  <si>
    <t>similar to uniprot|P35177 Saccharomyces cerevisiae YBR081C Transcriptional activator SPT7</t>
  </si>
  <si>
    <t>similar to uniprot|Q03290 Saccharomyces cerevisiae YDR460w TFB3 TFIIH subunit (transcription/repair factor)</t>
  </si>
  <si>
    <t>weakly similar to uniprot|P38782 Saccharomyces cerevisiae YHR058c MED6 RNA polymerase II transcriptional regulation mediator singleton</t>
  </si>
  <si>
    <t>similar to uniprot|P32776 Saccharomyces cerevisiae YDR311W RNA polymerase II transcription factor B 73 kDa subunit</t>
  </si>
  <si>
    <t>weakly similar to KLLA-IPF1932.1 Kluyveromyces lactis KLLA0F00572g</t>
  </si>
  <si>
    <t>weakly similar to uniprot|P35732 Saccharomyces cerevisiae YKL054c</t>
  </si>
  <si>
    <t>some similarities with uniprot|P43079 Candida albicans CaCPH1 Transcription factor</t>
  </si>
  <si>
    <t>similar to uniprot|Q7S950 Neurospora crassa</t>
  </si>
  <si>
    <t>weakly similar to uniprot|P47043 Saccharomyces cerevisiae YJL056c ZAP1 metalloregulatory protein involved in zinc-responsive transcriptional regulation</t>
  </si>
  <si>
    <t>some similarities with uniprot|P40992 Saccharomyces cerevisiae YJL025w RRN7 polymerase I specific transcription initiation factor singleton</t>
  </si>
  <si>
    <t>some similarities with uniprot|O14099 Schizosaccharomyces pombe Zinc finger protein</t>
  </si>
  <si>
    <t>some similarities with uniprot|P53114 Saccharomyces cerevisiae YGL151w NUT1 negative transcription regulator from artifical reporters singleton</t>
  </si>
  <si>
    <t>similar to uniprot|Q08004 Saccharomyces cerevisiae Chromosome XII reading frame ORF YLR074C zinc finger protein</t>
  </si>
  <si>
    <t>similar to KLLA0C08657g Kluyveromyces lactis</t>
  </si>
  <si>
    <t>weakly similar to uniprot|P32259 Saccharomyces cerevisiae YNL236w Global transcriptional regulator SIN4</t>
  </si>
  <si>
    <t>similar to uniprot|P32333 Saccharomyces cerevisiae YPL082c MOT1 transcriptional accessory protein</t>
  </si>
  <si>
    <t>weakly similar to uniprot|P38830 Saccharomyces cerevisiae YHR124W Meiosis-specific transcription factor NDT80</t>
  </si>
  <si>
    <t>some similarities with uniprot|P32338 Saccharomyces cerevisiae YGR044c RME1 and other zinc-finger transcription factors</t>
  </si>
  <si>
    <t>weakly similar to uniprot|Q9P6Z0 Neurospora crassa Conserved hypothetical protein</t>
  </si>
  <si>
    <t>similar to uniprot|P38811 Saccharomyces cerevisiae YHR099w TRA1 component of the Ada-Spt transcriptional regulatory complex</t>
  </si>
  <si>
    <t>weakly similar to uniprot|P23193 Homo sapiens Transcription elongation factor A protein 1</t>
  </si>
  <si>
    <t>similar to DEHA0C06160g Debaryomyces hansenii</t>
  </si>
  <si>
    <t>weakly similar to uniprot|O94400 Schizosaccharomyces pombe Putative PHD-type zinc finger</t>
  </si>
  <si>
    <t>weakly similar to uniprot|Q6C189 Yarrowia lipolytica YALI0F18326g</t>
  </si>
  <si>
    <t>some similarities with uniprot|P10849 Saccharomyces cerevisiae YDL044C NAM1 protein mitochondrial precursor (Mitochondrial transcription factor 2)</t>
  </si>
  <si>
    <t>similar to uniprot|P53197 Saccharomyces cerevisiae YGL003c CDH1 substrate-specific activator of APC-dependent proteolysis P29.1.f2.5</t>
  </si>
  <si>
    <t>weakly similar to uniprot|Q9P3U8 Schizosaccharomyces pombe Zf-C3H4C zinc finger protein</t>
  </si>
  <si>
    <t>similar to uniprot|Q07015 Saccharomyces cerevisiae YDR257c RMS1 transcriptional regulator</t>
  </si>
  <si>
    <t>weakly similar to uniprot|Q9Y808 Schizosaccharomyces pombe Transcription regulatory protein GAL11</t>
  </si>
  <si>
    <t>weakly similar to uniprot|Q9HFN0 Emericella nidulans ARCA protein</t>
  </si>
  <si>
    <t>similar to uniprot|Q9US46 Schizosaccharomyces pombe Conserved hypothetical C3HC4 type zinc finger protein</t>
  </si>
  <si>
    <t>weakly similar to uniprot|P46674 Saccharomyces cerevisiae YDR159w SAC3 leucine permease transcriptional regulator</t>
  </si>
  <si>
    <t>weakly similar to KLLA0A04169g Kluyveromyces lactis IPF 8725.1</t>
  </si>
  <si>
    <t>weakly similar to uniprot|P21657 Saccharomyces cerevisiae YIR023w DAL81 transcriptional activator for allantoin and GABA catabolic genes</t>
  </si>
  <si>
    <t>similar to uniprot|P37366 Saccharomyces cerevisiae YPR025c CCL1 TFIIH subunit (transcription initiation factor) cyclin C component</t>
  </si>
  <si>
    <t>some similarities with uniprot|P25357 Saccharomyces cerevisiae YCR033w similarity to nuclear receptor co- repressor N-Cor singleton</t>
  </si>
  <si>
    <t>weakly similar to uniprot|P47171 Saccharomyces cerevisiae YJR140c HIR3 involved in cell cycle regulation of histone transcription singleton</t>
  </si>
  <si>
    <t>weakly similar to uniprot|P53971 Saccharomyces cerevisiae YNL023c FAP1 Shuttle craft like transcriptional regulator with 8 zf-NF-X1 zinc fingers and R3H domain</t>
  </si>
  <si>
    <t>weakly similar to uniprot|Q03631 Saccharomyces cerevisiae YML076c putative transcription factor</t>
  </si>
  <si>
    <t>weakly similar to uniprot|Q12494 Saccharomyces cerevisiae YDR017c KCS1 potential transcription factor of the BZIP type</t>
  </si>
  <si>
    <t>highly similar to uniprot|Q6C1S5 Yarrowia lipolytica YALI0F13761g</t>
  </si>
  <si>
    <t>some similarities with DEHA0A12749g Debaryomyces hansenii IPF 7296.1 probable Zn finger transcription factor</t>
  </si>
  <si>
    <t>weakly similar to CA4820|IPF1196 Candida albicans unknown function Hypothetical Zn(2)-Cys(6) zinc-finger protein</t>
  </si>
  <si>
    <t>weakly similar to uniprot|O14270 Schizosaccharomyces pombe Putative forkhead-related transcription factor C1142.08</t>
  </si>
  <si>
    <t>similar to uniprot|P53863 Saccharomyces cerevisiae YNL227c similarity to dnaJ-like proteins P10.5.f2.1</t>
  </si>
  <si>
    <t>some similarities with uniprot|Q7S2G7 Neurospora crassa NCU08891.1 predicted protein (40940 - 37571)</t>
  </si>
  <si>
    <t>weakly similar to uniprot|P38803 Saccharomyces cerevisiae YHR085w of the Brahma transcriptional activator</t>
  </si>
  <si>
    <t>weakly similar to uniprot|P38140 Saccharomyces cerevisiae YBR239c</t>
  </si>
  <si>
    <t>weakly similar to uniprot|Q6C3X9 Yarrowia lipolytica YALI0E31383g</t>
  </si>
  <si>
    <t>weakly similar to uniprot|P32767 Saccharomyces cerevisiae YGL016W PDR6 Pleiotropic drug resistance regulatory protein 6</t>
  </si>
  <si>
    <t>some similarities with uniprot|Q03214 Saccharomyces cerevisiae YMR176w ECM5 involved in cell wall biogenesis and architecture</t>
  </si>
  <si>
    <t>some similarities with uniprot|Q9C2Q2 Neurospora crassa Related to transcription activator a</t>
  </si>
  <si>
    <t>weakly similar to CA1588|CaSPT8 Candida albicans CaSPT8 transcriptional adaptor or co-activator (by homology)</t>
  </si>
  <si>
    <t>weakly similar to uniprot|Q03770 Saccharomyces cerevisiae YDR160w transcriptional regulator SSY1 of several transporter genes</t>
  </si>
  <si>
    <t>similar to uniprot|Q6C1S5 Yarrowia lipolytica YALI0F13761g</t>
  </si>
  <si>
    <t>some similarities with uniprot|Q8X1W6 Aspergillus oryzae Putative transcriptional activator</t>
  </si>
  <si>
    <t>weakly similar to uniprot|Q06436 Saccharomyces cerevisiae YLR427w weak similarity to human transcription regulator Staf-5</t>
  </si>
  <si>
    <t>similar to uniprot|Q6C189 Yarrowia lipolytica YALI0F18326g</t>
  </si>
  <si>
    <t>some similarities with uniprot|P32338 Saccharomyces cerevisiae YGR044c Zinc finger protein RME1 and other transcription factors</t>
  </si>
  <si>
    <t>weakly similar to DEHA0A03135g Debaryomyces hansenii</t>
  </si>
  <si>
    <t>weakly similar to uniprot|Q8X0W7 Neurospora crassa 123A4.250 Related to NsdD protein</t>
  </si>
  <si>
    <t>some similarities with uniprot|Q9C2Q2 Neurospora crassa Related to transcription activator amyR</t>
  </si>
  <si>
    <t>weakly similar to uniprot|Q9C2Q2 Neurospora crassa Related to transcription activator amyR</t>
  </si>
  <si>
    <t>weakly similar to uniprot|P29055 Saccharomyces cerevisiae YPR086w SUA7 TFIIB subunit (transcription initiation factor) factor E in frame stop no startpseudogene</t>
  </si>
  <si>
    <t>weakly similar to uniprot|Q01375 Neurospora crassa Contains reverse transcriptase and cys finger domainspseudogene</t>
  </si>
  <si>
    <t>weakly similar to ca|CA5148|CaTFG1 Candida albicans CaTFG1 RNA pol.II transcription initiation factor TFIIF (by homology)</t>
  </si>
  <si>
    <t xml:space="preserve">https://doi.org/10.1007/s00253-022-11934-x  https://doi.org/10.1128/msphere.00179-21 </t>
  </si>
  <si>
    <t xml:space="preserve">https://doi.org/10.1371/journal.pgen.1004076  https://doi.org/10.1038/s41540-017-0024-1 </t>
  </si>
  <si>
    <t xml:space="preserve">https://doi.org/10.1371/journal.pone.0027966  https://doi.org/10.1038/s41540-017-0024-1 </t>
  </si>
  <si>
    <t xml:space="preserve">https://doi.org/10.1016/j.btre.2021.e00646  https://doi.org/10.1371/journal.pone.0027966 </t>
  </si>
  <si>
    <t xml:space="preserve">https://doi.org/10.1128/msphere.00179-21  https://doi.org/10.1038/s41540-017-0024-1 </t>
  </si>
  <si>
    <t xml:space="preserve">https://doi.org/10.1007/s00294-019-01018-1   https://doi.org/10.1038/s41540-017-0024-1 </t>
  </si>
  <si>
    <t xml:space="preserve"> https://doi.org/10.1093/femsyr/foy037  https://doi.org/10.1038/s41540-017-0024-1 </t>
  </si>
  <si>
    <t xml:space="preserve">https://doi.org/10.1093/femsyr/foy037  https://doi.org/10.1038/s41540-017-0024-1 </t>
  </si>
  <si>
    <t xml:space="preserve">https://doi.org/10.1016/j.bbalip.2012.12.010   https://doi.org/10.1093/femsyr/foy037 </t>
  </si>
  <si>
    <t xml:space="preserve">https://doi.org/10.1371/journal.pone.0066790  https://doi.org/10.1038/s41540-017-0024-1 </t>
  </si>
  <si>
    <t xml:space="preserve">https://doi.org/10.1128/MCB.17.11.6283  https://doi.org/10.1038/s41540-017-0024-1 </t>
  </si>
  <si>
    <t xml:space="preserve">https://doi.org/10.1128/msphere.00179-21 https://doi.org/10.1038/s41540-017-0024-1 </t>
  </si>
  <si>
    <t xml:space="preserve">https://doi.org/10.1007/s00294-019-01018-1  https://doi.org/10.1016/j.bbalip.2017.10.003  https://doi.org/10.1128/msphere.00179-21  https://doi.org/10.1038/s41540-017-0024-1 </t>
  </si>
  <si>
    <t>https://doi.org/10.1016/j.ymben.2015.07.004</t>
  </si>
  <si>
    <t>https://doi.org/10.1038/npjsba.2016.5</t>
  </si>
  <si>
    <t>https://doi.org/10.1074/jbc.M806864200 https://doi.org/10.1038/s41540-017-0024-1</t>
  </si>
  <si>
    <t>https://doi.org/10.1038/npjsba.2016.5 https://doi.org/10.1038/s41540-017-0024-1</t>
  </si>
  <si>
    <t xml:space="preserve">https://doi.org/10.1186/s12864-016-2471-2 https://doi.org/10.1038/s41540-017-0024-1 </t>
  </si>
  <si>
    <t xml:space="preserve"> weakly similar to CAGL0L02475g Candida glabrata,similar to Saccharomyces cerevisiae GCN4 (YEL009C)%3B ancestral locus Anc_7.131</t>
  </si>
  <si>
    <t>https://doi.org/10.1007/s00253-023-12607-z https://doi.org/10.1038/s41540-017-0024-1</t>
  </si>
  <si>
    <t xml:space="preserve">https://doi.org/10.1128/msphere.00038-17  https://doi.org/10.1038/s41540-017-0024-1 </t>
  </si>
  <si>
    <t>https://doi.org/10.1016/j.btre.2021.e00646 https://doi.org/10.1038/s41540-017-0024-1</t>
  </si>
  <si>
    <t>https://doi.org/10.1128/msphere.00179-21 https://doi.org/10.1038/s41540-017-0024-1</t>
  </si>
  <si>
    <t xml:space="preserve"> https://doi.org/10.1016/j.btre.2021.e00646</t>
  </si>
  <si>
    <t>https://doi.org/10.1128/mSphere.00038-17   https://doi.org/10.1093/femsyr/foy037 https://doi.org/10.1186/s12864-016-2471-2 https://doi.org/10.1038/npjsba.2016.5</t>
  </si>
  <si>
    <t>https://doi.org/10.1186/s12864-016-2471-2  https://doi.org/10.1038/s41540-017-0024-1</t>
  </si>
  <si>
    <t>https://doi.org/10.1371/journal.pone.0027966  https://doi.org/10.1186/s12864-016-2471-2 https://doi.org/10.1038/s41540-017-0024-1</t>
  </si>
  <si>
    <t>https://doi.org/10.1111/1567-1364.12008  https://doi.org/10.1038/npjsba.2016.5</t>
  </si>
  <si>
    <t>Putative Transcription factor associated with amino-acid metabolism</t>
  </si>
  <si>
    <t>Transcription factor with presumed relevance in filamentation, cell cycle regulation, metabolism of lipids, amino acids and nitrogen, relevant in expression of at least 1597 genes, including cell wall protein genes.</t>
  </si>
  <si>
    <t>Putative transcription factor influencing growth in glycerol similar to MCM1 transcription factor in S. cerevisiae involved in pheromone response</t>
  </si>
  <si>
    <t>Putative Transcription factor involved in filamentous growth upon hypoxic environments</t>
  </si>
  <si>
    <t>Putative transcription factor responsive to hypoxic conditions</t>
  </si>
  <si>
    <t>Putative Transcription factor upregulated upon alkaline pH</t>
  </si>
  <si>
    <t>Transcription factor involved in unfolded protein response with low level of expression</t>
  </si>
  <si>
    <t>Putative Transcription factor downregulated in alkaline pH</t>
  </si>
  <si>
    <t>Putative Transcription Factor upregulated in alkaline pH</t>
  </si>
  <si>
    <t>https://doi.org/10.1002/2211-5463.13728 https://doi.org/10.1038/s41540-017-0024-1</t>
  </si>
  <si>
    <t xml:space="preserve">Relevant regulator in commitment of Meiosis </t>
  </si>
  <si>
    <t>Putative Transcription Factor upregulated in hypoxic conditions</t>
  </si>
  <si>
    <t>Putative Transcription Factor with presumed role in carbon or nitrogen metabolism</t>
  </si>
  <si>
    <t>Repressor of RNA-polymerase III regulating transcription rate, upregulated in strains with high secretion of recombinant proteins</t>
  </si>
  <si>
    <t>Transcriptional repressor with role in mitotic cell cycle regulation, also relevant in unfolded protein response, downregulated upon high recombinant protein expression with high number of sulfide bonds</t>
  </si>
  <si>
    <t xml:space="preserve">https://doi.org/10.1038/npjsba.2016.5 https://doi.org/10.1371/journal.pone.0027966  https://doi.org/10.1038/s41540-017-0024-1 </t>
  </si>
  <si>
    <t>Activator for enzymes involved in gluconeogenesis, upregulated in hypoxic conditions</t>
  </si>
  <si>
    <t>Transcription Factor negatively regulating lipid accumulation</t>
  </si>
  <si>
    <t>Leu-zipper protein with suspected role in n-alkane sensing and metabolism</t>
  </si>
  <si>
    <t xml:space="preserve">https://doi.org/10.1038/npjsba.2016.5 https://doi.org/10.1038/s41598-017-12715-7 </t>
  </si>
  <si>
    <t>Putative Transcription factor with similarities to HOY1 and upregulation in hypoxic conditions</t>
  </si>
  <si>
    <t>Predicted GATA family protein downregulated upon nitrogen limitation</t>
  </si>
  <si>
    <t xml:space="preserve">Global transcriptional repressor involved in lipid accumulation </t>
  </si>
  <si>
    <t>Zn-finger-type protein involved in filamentous growth</t>
  </si>
  <si>
    <t>Zn-cluster protein-like Transcription Factor with hydrolase activity regulating ubiquitination of protein, controlling protein turnover</t>
  </si>
  <si>
    <t>Putative transcription factor with high relevance for nitrogen limitations, assumed function in sporulation and growth or hyphal formation, upregulated in hypoxic conditions</t>
  </si>
  <si>
    <t>Predicted GATA family Zn-finger protein upregulated upon nitrogen limitation</t>
  </si>
  <si>
    <t>Putative Transcription Factor in association with leucine metabolism</t>
  </si>
  <si>
    <t>Protein responsive to hypoxic conditions</t>
  </si>
  <si>
    <t>GATA-like binding protein with possible involvement in homeostasis of reactive oxygen species which knockout increases tolerance in hydrogen peroxide environments</t>
  </si>
  <si>
    <t>Putative Transcription Factor downregulated in alkaline pH</t>
  </si>
  <si>
    <t>Presumed repressor of yeast-to-hyphae transition targeting genes for filamentation</t>
  </si>
  <si>
    <t>Subunit of sensor complex in amino acid sensing pathway, possible involvement in regulation of permease-encoding genes and detection of ammonium sources</t>
  </si>
  <si>
    <t>Putative Transcription Factor downregulated in alkaline pH involved in amino acid biosynthesis</t>
  </si>
  <si>
    <t>Putative Zn cluster Transcription Factor with role in halotolerance</t>
  </si>
  <si>
    <t>Protein containing Zn-finger domain</t>
  </si>
  <si>
    <t>GATA binding Zn-finger protein, upregulated in environments with ammonium as only nitrogen source</t>
  </si>
  <si>
    <t>Putative regulator of nitrogen permease enzymes</t>
  </si>
  <si>
    <t>Proline-associated putative Transcription Factor</t>
  </si>
  <si>
    <t>Regulatory protein involved in arginine metabolism, upregulated during late lipid accumulation</t>
  </si>
  <si>
    <t>Regulatory protein involved in amino acid biosynthesis</t>
  </si>
  <si>
    <t xml:space="preserve">Putative Zn cluster Transcription Factor involved in regulation of late stage lipid production </t>
  </si>
  <si>
    <t>Zn-cluster protein downregulated during recombinant protein production</t>
  </si>
  <si>
    <t>Helix-loop-helix protein, upregulated in hypoxic conditions</t>
  </si>
  <si>
    <t>509 amino acid protein with role in yeast-to-hypha transition</t>
  </si>
  <si>
    <t>subunit of general transcription factor TFIIH, repressed upon nitrogen limiting conditions</t>
  </si>
  <si>
    <t>Transcription Factor involved in response to nitrogen limitation</t>
  </si>
  <si>
    <t>Putative Zn-cluster Transcription Factor involved in heme and oxygen response</t>
  </si>
  <si>
    <t xml:space="preserve">Putative Transcription Factor downregulated in alkaline pH </t>
  </si>
  <si>
    <t>Factor with role in filamentous and invasive growth, strongly downregulated upon recombinant protein expression</t>
  </si>
  <si>
    <t>GATA-like Transcription Factor with high activity in nitrogen-limiting conditions</t>
  </si>
  <si>
    <t>relevant factor in late-stage adaptation to nitrogen limitation harboring C2H2 finger domain.</t>
  </si>
  <si>
    <t>Putative Transcription factor with crucial role in filamentous growth in alkaline pH, controlling cell wall protein expression</t>
  </si>
  <si>
    <t>TUP1-like Transcription factor responding to nitrogen limitation repressing transcription</t>
  </si>
  <si>
    <t>Factor harboring two C-terminal zinc finger domains with suggested role in acid tolerance</t>
  </si>
  <si>
    <t>Factor involved in oxidative stress response and nitrogen catabolite repression</t>
  </si>
  <si>
    <t>Protein harboring a C2H2 finger domain</t>
  </si>
  <si>
    <t>Putative C6 Zn-finger Transcription Factor regulating erythritol utilization</t>
  </si>
  <si>
    <t>Putative activator of transcription involved in fatty acid metabolism, subunit of SWI/SNF complex</t>
  </si>
  <si>
    <t>Predicted GATA binding zinc finger protein upregulated upon nitrogen limitation, functions as transcriptional repressor responsive to both simple and complex nitrogen sources highly relevant for lipid accumulation</t>
  </si>
  <si>
    <t>Suggested helix-loop-helix Transcription Factor interacting with alkaline-responsive-elements in promoter sequences responsible for reaction to n-alkanes</t>
  </si>
  <si>
    <t>Putative regulator for filamentous growth</t>
  </si>
  <si>
    <t>Presumed regulator for sterol genesis and filamentation under hypoxic conditions</t>
  </si>
  <si>
    <t>Transcriptional regulator with role in copper response and resistance</t>
  </si>
  <si>
    <t>Hypoxia-upregulated protein with possible involvement in carbon or nitrogen metabolism</t>
  </si>
  <si>
    <t>Part of Transcription initiation factor protein complex</t>
  </si>
  <si>
    <t>Putative Transcription Factor with assumed role in carbon or nitrogen metabolism</t>
  </si>
  <si>
    <t>Highly influential Transcription Factor in response to nitrogen limitation, with role in filamentation and initiation of transcription</t>
  </si>
  <si>
    <t>Putative Transcription factor downregulated in alkaline pH with assumed involvement in carbon or nitrogen metabolism</t>
  </si>
  <si>
    <t>Putative regulator of Transcription responsive to knockout of YlSNF1</t>
  </si>
  <si>
    <t>Factor regulating desaturase gene expression, involved in regulation of fatty acid saturation</t>
  </si>
  <si>
    <t>Genome Annotation</t>
  </si>
  <si>
    <t>relevant factor in late-stage adaptation to nitrogen limitation</t>
  </si>
  <si>
    <t>Putative Transcription Factor upregulated in alkaline pH and early-stage adaptation to nitrogen limitation</t>
  </si>
  <si>
    <t>TF ID</t>
  </si>
  <si>
    <t>TPM level (Average) (https://doi.org/10.1534/g3.119.400469)</t>
  </si>
  <si>
    <t>Target Sequence without PAM</t>
  </si>
  <si>
    <t>TTGGTGTTGACGTGTTGTGG</t>
  </si>
  <si>
    <t>CAGAGCCCACCGATCAACCG</t>
  </si>
  <si>
    <t>GGGTGTGATCTACTTCACGG</t>
  </si>
  <si>
    <t>CGATGTGGAAATGTGATGTG</t>
  </si>
  <si>
    <t>GGTGATAATAGAGTGTGGTG</t>
  </si>
  <si>
    <t>ACAATGAAATCGCACGACGT</t>
  </si>
  <si>
    <t>TGAGTTCACTGTGTTAGACG</t>
  </si>
  <si>
    <t>TGAACAACAGATGTGTGTGT</t>
  </si>
  <si>
    <t>TTGTGGACGATGCTATAAGG</t>
  </si>
  <si>
    <t>AATTTTACGTCACCTTCACA</t>
  </si>
  <si>
    <t>TTTTGGCACAGCAATATGCA</t>
  </si>
  <si>
    <t>TTCCAACCTCCATCATCACA</t>
  </si>
  <si>
    <t>AAGTTTAAATATGGTACCGT</t>
  </si>
  <si>
    <t>GTGTAGTGTGGCGTGTACGG</t>
  </si>
  <si>
    <t>TTTGAGTTGTGTCTACGGCA</t>
  </si>
  <si>
    <t>TTGTCGTAAAAAAATTGTGT</t>
  </si>
  <si>
    <t>TTATCACGAAGTCATCGACA</t>
  </si>
  <si>
    <t>TTAGTTGGCGATGGAGTGTG</t>
  </si>
  <si>
    <t>CGTTGTCCAAAACAGCACAT</t>
  </si>
  <si>
    <t>ACATCACCACCACATTACGA</t>
  </si>
  <si>
    <t>TCTCCATTAGGGTTTGAGGG</t>
  </si>
  <si>
    <t>ATCCAAATTAGAGACCAAAG</t>
  </si>
  <si>
    <t>ATGTTGGATCAAATGTAACG</t>
  </si>
  <si>
    <t>ATGGGAGTGTGTGATAGACG</t>
  </si>
  <si>
    <t>AGTAGTCAGAGGGAGAAATG</t>
  </si>
  <si>
    <t>TTTGCACACTCAAGACATGG</t>
  </si>
  <si>
    <t>AAGCAAGAGAGTTAGCGGAG</t>
  </si>
  <si>
    <t>TAATCAGGAAAACCCAAACC</t>
  </si>
  <si>
    <t>GGGTCTGACGATGATGATGC</t>
  </si>
  <si>
    <t>GCGTCAGCAGGAAAGTCGAG</t>
  </si>
  <si>
    <t>ATTTGCAAAAAAGTGGACTG</t>
  </si>
  <si>
    <t>GTGCAGTGTTTGGACTGCTG</t>
  </si>
  <si>
    <t>ACTTGGACAAGCCTCACAAG</t>
  </si>
  <si>
    <t>CTCAACATAAAGTTTTACCG</t>
  </si>
  <si>
    <t>CGGTAGGGTACCCTTCGTCG</t>
  </si>
  <si>
    <t>AACAGAGGCGACCAGTCCTG</t>
  </si>
  <si>
    <t>TGCTGTAGGATGCAGACGTG</t>
  </si>
  <si>
    <t>GGTGTGACCTATGACCCAAG</t>
  </si>
  <si>
    <t>CGAGTGGCAAAGAAACTAGG</t>
  </si>
  <si>
    <t>ATGATGGCCAAAGATGCTGC</t>
  </si>
  <si>
    <t>TATCGCTTAGTCATGCACCC</t>
  </si>
  <si>
    <t>GTATCACGGTTAGAGGTGTG</t>
  </si>
  <si>
    <t>AGTGAGTACGAAGTTGAAAG</t>
  </si>
  <si>
    <t>AATGTGTATCAAGGTGATGG</t>
  </si>
  <si>
    <t>TTGCAATTACATATATACCG</t>
  </si>
  <si>
    <t>ACACAAGGGGAAAAACACAA</t>
  </si>
  <si>
    <t>CTAAGACCAGGATGTGCTGG</t>
  </si>
  <si>
    <t>CTCAGCGACTTCCAACACCG</t>
  </si>
  <si>
    <t>CAGCAGTAAGACGACAACAC</t>
  </si>
  <si>
    <t>GCTGCTTATAGGATATAGGG</t>
  </si>
  <si>
    <t>CTCTCCAGACAGCCACACGA</t>
  </si>
  <si>
    <t>TTGGAGAGGAGTGATTTAGG</t>
  </si>
  <si>
    <t>AGTTTTTGAAACCCTGCTTG</t>
  </si>
  <si>
    <t>TGTTGATACGGCAATCACAG</t>
  </si>
  <si>
    <t>AAAAACACACGAGATAGTAG</t>
  </si>
  <si>
    <t>TGAAAACGACTGAAACTCGG</t>
  </si>
  <si>
    <t>Proteome level (Average)(https://doi.org/10.1186/s12864-016-2471-2)</t>
  </si>
  <si>
    <t>Description</t>
  </si>
  <si>
    <t>Note: green color intensity represents the transcriptome level, red color intensity represents the proteome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0" fontId="0" fillId="0" borderId="1" xfId="0" applyBorder="1" applyAlignment="1">
      <alignment wrapText="1"/>
    </xf>
    <xf numFmtId="164" fontId="0" fillId="0" borderId="1" xfId="0" applyNumberFormat="1" applyBorder="1"/>
    <xf numFmtId="0" fontId="1" fillId="0" borderId="0" xfId="0" applyFont="1"/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164" fontId="0" fillId="2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66841-B10B-4C13-B44C-9E248B2CEC6D}">
  <dimension ref="A1:D271"/>
  <sheetViews>
    <sheetView topLeftCell="A68" workbookViewId="0">
      <selection activeCell="C29" sqref="C29"/>
    </sheetView>
  </sheetViews>
  <sheetFormatPr defaultRowHeight="14.4" x14ac:dyDescent="0.3"/>
  <cols>
    <col min="1" max="1" width="14.109375" bestFit="1" customWidth="1"/>
    <col min="2" max="2" width="52.33203125" style="1" customWidth="1"/>
    <col min="3" max="3" width="53.33203125" customWidth="1"/>
  </cols>
  <sheetData>
    <row r="1" spans="1:4" x14ac:dyDescent="0.3">
      <c r="A1" s="8" t="s">
        <v>0</v>
      </c>
      <c r="B1" s="9" t="s">
        <v>679</v>
      </c>
      <c r="C1" s="8" t="s">
        <v>1</v>
      </c>
      <c r="D1" s="8" t="s">
        <v>619</v>
      </c>
    </row>
    <row r="2" spans="1:4" s="1" customFormat="1" ht="28.8" x14ac:dyDescent="0.3">
      <c r="A2" s="1" t="s">
        <v>62</v>
      </c>
      <c r="B2" s="1" t="s">
        <v>394</v>
      </c>
      <c r="C2" s="1" t="s">
        <v>616</v>
      </c>
      <c r="D2" s="1" t="s">
        <v>2</v>
      </c>
    </row>
    <row r="3" spans="1:4" s="1" customFormat="1" ht="28.8" x14ac:dyDescent="0.3">
      <c r="A3" s="1" t="s">
        <v>63</v>
      </c>
      <c r="B3" s="1" t="s">
        <v>449</v>
      </c>
      <c r="C3" s="1" t="s">
        <v>616</v>
      </c>
      <c r="D3" s="1" t="s">
        <v>3</v>
      </c>
    </row>
    <row r="4" spans="1:4" s="1" customFormat="1" ht="28.8" x14ac:dyDescent="0.3">
      <c r="A4" s="1" t="s">
        <v>64</v>
      </c>
      <c r="B4" s="1" t="s">
        <v>414</v>
      </c>
      <c r="C4" s="1" t="s">
        <v>616</v>
      </c>
      <c r="D4" s="1" t="s">
        <v>4</v>
      </c>
    </row>
    <row r="5" spans="1:4" s="1" customFormat="1" ht="43.2" x14ac:dyDescent="0.3">
      <c r="A5" s="1" t="s">
        <v>65</v>
      </c>
      <c r="B5" s="1" t="s">
        <v>470</v>
      </c>
      <c r="C5" s="1" t="s">
        <v>616</v>
      </c>
      <c r="D5" s="1" t="s">
        <v>5</v>
      </c>
    </row>
    <row r="6" spans="1:4" s="1" customFormat="1" ht="28.8" x14ac:dyDescent="0.3">
      <c r="A6" s="1" t="s">
        <v>66</v>
      </c>
      <c r="B6" s="1" t="s">
        <v>562</v>
      </c>
      <c r="C6" s="1" t="s">
        <v>134</v>
      </c>
      <c r="D6" s="1" t="s">
        <v>6</v>
      </c>
    </row>
    <row r="7" spans="1:4" s="1" customFormat="1" ht="28.8" x14ac:dyDescent="0.3">
      <c r="A7" s="1" t="s">
        <v>67</v>
      </c>
      <c r="B7" s="1" t="s">
        <v>375</v>
      </c>
      <c r="C7" s="1" t="s">
        <v>616</v>
      </c>
      <c r="D7" s="1" t="s">
        <v>7</v>
      </c>
    </row>
    <row r="8" spans="1:4" s="1" customFormat="1" ht="43.2" x14ac:dyDescent="0.3">
      <c r="A8" s="1" t="s">
        <v>68</v>
      </c>
      <c r="B8" s="1" t="s">
        <v>396</v>
      </c>
      <c r="C8" s="1" t="s">
        <v>616</v>
      </c>
      <c r="D8" s="1" t="s">
        <v>8</v>
      </c>
    </row>
    <row r="9" spans="1:4" s="1" customFormat="1" ht="43.2" x14ac:dyDescent="0.3">
      <c r="A9" s="1" t="s">
        <v>69</v>
      </c>
      <c r="B9" s="1" t="s">
        <v>362</v>
      </c>
      <c r="C9" s="1" t="s">
        <v>616</v>
      </c>
      <c r="D9" s="1" t="s">
        <v>9</v>
      </c>
    </row>
    <row r="10" spans="1:4" s="1" customFormat="1" ht="43.2" x14ac:dyDescent="0.3">
      <c r="A10" s="1" t="s">
        <v>70</v>
      </c>
      <c r="B10" s="1" t="s">
        <v>382</v>
      </c>
      <c r="C10" s="1" t="s">
        <v>616</v>
      </c>
      <c r="D10" s="1" t="s">
        <v>10</v>
      </c>
    </row>
    <row r="11" spans="1:4" s="1" customFormat="1" ht="28.8" x14ac:dyDescent="0.3">
      <c r="A11" s="1" t="s">
        <v>71</v>
      </c>
      <c r="B11" s="1" t="s">
        <v>361</v>
      </c>
      <c r="C11" s="1" t="s">
        <v>616</v>
      </c>
      <c r="D11" s="1" t="s">
        <v>11</v>
      </c>
    </row>
    <row r="12" spans="1:4" s="1" customFormat="1" ht="28.8" x14ac:dyDescent="0.3">
      <c r="A12" s="1" t="s">
        <v>72</v>
      </c>
      <c r="B12" s="1" t="s">
        <v>369</v>
      </c>
      <c r="C12" s="1" t="s">
        <v>616</v>
      </c>
      <c r="D12" s="1" t="s">
        <v>12</v>
      </c>
    </row>
    <row r="13" spans="1:4" s="1" customFormat="1" ht="28.8" x14ac:dyDescent="0.3">
      <c r="A13" s="1" t="s">
        <v>73</v>
      </c>
      <c r="B13" s="1" t="s">
        <v>386</v>
      </c>
      <c r="C13" s="1" t="s">
        <v>616</v>
      </c>
      <c r="D13" s="1" t="s">
        <v>13</v>
      </c>
    </row>
    <row r="14" spans="1:4" s="1" customFormat="1" ht="28.8" x14ac:dyDescent="0.3">
      <c r="A14" s="1" t="s">
        <v>74</v>
      </c>
      <c r="B14" s="1" t="s">
        <v>365</v>
      </c>
      <c r="C14" s="1" t="s">
        <v>616</v>
      </c>
      <c r="D14" s="1" t="s">
        <v>14</v>
      </c>
    </row>
    <row r="15" spans="1:4" s="1" customFormat="1" ht="28.8" x14ac:dyDescent="0.3">
      <c r="A15" s="1" t="s">
        <v>75</v>
      </c>
      <c r="B15" s="1" t="s">
        <v>387</v>
      </c>
      <c r="C15" s="1" t="s">
        <v>616</v>
      </c>
      <c r="D15" s="1" t="s">
        <v>15</v>
      </c>
    </row>
    <row r="16" spans="1:4" s="1" customFormat="1" ht="28.8" x14ac:dyDescent="0.3">
      <c r="A16" s="1" t="s">
        <v>76</v>
      </c>
      <c r="B16" s="1" t="s">
        <v>432</v>
      </c>
      <c r="C16" s="1" t="s">
        <v>616</v>
      </c>
      <c r="D16" s="1" t="s">
        <v>16</v>
      </c>
    </row>
    <row r="17" spans="1:4" s="1" customFormat="1" ht="43.2" x14ac:dyDescent="0.3">
      <c r="A17" s="1" t="s">
        <v>77</v>
      </c>
      <c r="B17" s="1" t="s">
        <v>437</v>
      </c>
      <c r="C17" s="1" t="s">
        <v>128</v>
      </c>
      <c r="D17" s="1" t="s">
        <v>17</v>
      </c>
    </row>
    <row r="18" spans="1:4" s="1" customFormat="1" ht="28.8" x14ac:dyDescent="0.3">
      <c r="A18" s="1" t="s">
        <v>78</v>
      </c>
      <c r="B18" s="1" t="s">
        <v>407</v>
      </c>
      <c r="C18" s="1" t="s">
        <v>616</v>
      </c>
      <c r="D18" s="1" t="s">
        <v>18</v>
      </c>
    </row>
    <row r="19" spans="1:4" s="1" customFormat="1" ht="28.8" x14ac:dyDescent="0.3">
      <c r="A19" s="1" t="s">
        <v>79</v>
      </c>
      <c r="B19" s="1" t="s">
        <v>603</v>
      </c>
      <c r="C19" s="1" t="s">
        <v>524</v>
      </c>
      <c r="D19" s="1" t="s">
        <v>19</v>
      </c>
    </row>
    <row r="20" spans="1:4" s="1" customFormat="1" ht="28.8" x14ac:dyDescent="0.3">
      <c r="A20" s="1" t="s">
        <v>80</v>
      </c>
      <c r="B20" s="1" t="s">
        <v>388</v>
      </c>
      <c r="C20" s="1" t="s">
        <v>616</v>
      </c>
      <c r="D20" s="1" t="s">
        <v>20</v>
      </c>
    </row>
    <row r="21" spans="1:4" s="1" customFormat="1" ht="43.2" x14ac:dyDescent="0.3">
      <c r="A21" s="1" t="s">
        <v>81</v>
      </c>
      <c r="B21" s="1" t="s">
        <v>569</v>
      </c>
      <c r="C21" s="1" t="s">
        <v>519</v>
      </c>
      <c r="D21" s="1" t="s">
        <v>21</v>
      </c>
    </row>
    <row r="22" spans="1:4" s="1" customFormat="1" ht="28.8" x14ac:dyDescent="0.3">
      <c r="A22" s="1" t="s">
        <v>82</v>
      </c>
      <c r="B22" s="1" t="s">
        <v>358</v>
      </c>
      <c r="C22" s="1" t="s">
        <v>616</v>
      </c>
      <c r="D22" s="1" t="s">
        <v>22</v>
      </c>
    </row>
    <row r="23" spans="1:4" s="1" customFormat="1" ht="43.2" x14ac:dyDescent="0.3">
      <c r="A23" s="1" t="s">
        <v>83</v>
      </c>
      <c r="B23" s="1" t="s">
        <v>393</v>
      </c>
      <c r="C23" s="1" t="s">
        <v>616</v>
      </c>
      <c r="D23" s="1" t="s">
        <v>23</v>
      </c>
    </row>
    <row r="24" spans="1:4" s="1" customFormat="1" ht="28.8" x14ac:dyDescent="0.3">
      <c r="A24" s="1" t="s">
        <v>84</v>
      </c>
      <c r="B24" s="1" t="s">
        <v>545</v>
      </c>
      <c r="C24" s="1" t="s">
        <v>126</v>
      </c>
      <c r="D24" s="1" t="s">
        <v>24</v>
      </c>
    </row>
    <row r="25" spans="1:4" s="1" customFormat="1" ht="28.8" x14ac:dyDescent="0.3">
      <c r="A25" s="1" t="s">
        <v>85</v>
      </c>
      <c r="B25" s="1" t="s">
        <v>596</v>
      </c>
      <c r="C25" s="1" t="s">
        <v>533</v>
      </c>
      <c r="D25" s="1" t="s">
        <v>25</v>
      </c>
    </row>
    <row r="26" spans="1:4" s="1" customFormat="1" ht="28.8" x14ac:dyDescent="0.3">
      <c r="A26" s="1" t="s">
        <v>86</v>
      </c>
      <c r="B26" s="1" t="s">
        <v>597</v>
      </c>
      <c r="C26" s="1" t="s">
        <v>517</v>
      </c>
      <c r="D26" s="1" t="s">
        <v>26</v>
      </c>
    </row>
    <row r="27" spans="1:4" s="1" customFormat="1" ht="28.8" x14ac:dyDescent="0.3">
      <c r="A27" s="1" t="s">
        <v>87</v>
      </c>
      <c r="B27" s="1" t="s">
        <v>344</v>
      </c>
      <c r="C27" s="1" t="s">
        <v>126</v>
      </c>
      <c r="D27" s="1" t="s">
        <v>27</v>
      </c>
    </row>
    <row r="28" spans="1:4" s="1" customFormat="1" ht="28.8" x14ac:dyDescent="0.3">
      <c r="A28" s="1" t="s">
        <v>88</v>
      </c>
      <c r="B28" s="1" t="s">
        <v>345</v>
      </c>
      <c r="C28" s="1" t="s">
        <v>126</v>
      </c>
      <c r="D28" s="1" t="s">
        <v>28</v>
      </c>
    </row>
    <row r="29" spans="1:4" s="1" customFormat="1" ht="57.6" x14ac:dyDescent="0.3">
      <c r="A29" s="1" t="s">
        <v>89</v>
      </c>
      <c r="B29" s="1" t="s">
        <v>546</v>
      </c>
      <c r="C29" s="1" t="s">
        <v>529</v>
      </c>
      <c r="D29" s="1" t="s">
        <v>29</v>
      </c>
    </row>
    <row r="30" spans="1:4" s="1" customFormat="1" ht="43.2" x14ac:dyDescent="0.3">
      <c r="A30" s="1" t="s">
        <v>90</v>
      </c>
      <c r="B30" s="1" t="s">
        <v>547</v>
      </c>
      <c r="C30" s="1" t="s">
        <v>126</v>
      </c>
      <c r="D30" s="1" t="s">
        <v>30</v>
      </c>
    </row>
    <row r="31" spans="1:4" s="1" customFormat="1" ht="28.8" x14ac:dyDescent="0.3">
      <c r="A31" s="1" t="s">
        <v>91</v>
      </c>
      <c r="B31" s="1" t="s">
        <v>346</v>
      </c>
      <c r="C31" s="1" t="s">
        <v>126</v>
      </c>
      <c r="D31" s="1" t="s">
        <v>31</v>
      </c>
    </row>
    <row r="32" spans="1:4" s="1" customFormat="1" ht="28.8" x14ac:dyDescent="0.3">
      <c r="A32" s="1" t="s">
        <v>92</v>
      </c>
      <c r="B32" s="1" t="s">
        <v>548</v>
      </c>
      <c r="C32" s="1" t="s">
        <v>518</v>
      </c>
      <c r="D32" s="1" t="s">
        <v>32</v>
      </c>
    </row>
    <row r="33" spans="1:4" s="1" customFormat="1" ht="28.8" x14ac:dyDescent="0.3">
      <c r="A33" s="1" t="s">
        <v>93</v>
      </c>
      <c r="B33" s="1" t="s">
        <v>347</v>
      </c>
      <c r="C33" s="1" t="s">
        <v>126</v>
      </c>
      <c r="D33" s="1" t="s">
        <v>33</v>
      </c>
    </row>
    <row r="34" spans="1:4" s="1" customFormat="1" x14ac:dyDescent="0.3">
      <c r="A34" s="1" t="s">
        <v>94</v>
      </c>
      <c r="B34" s="1" t="s">
        <v>549</v>
      </c>
      <c r="C34" s="1" t="s">
        <v>126</v>
      </c>
      <c r="D34" s="1" t="s">
        <v>34</v>
      </c>
    </row>
    <row r="35" spans="1:4" s="1" customFormat="1" ht="28.8" x14ac:dyDescent="0.3">
      <c r="A35" s="1" t="s">
        <v>95</v>
      </c>
      <c r="B35" s="1" t="s">
        <v>349</v>
      </c>
      <c r="C35" s="1" t="s">
        <v>616</v>
      </c>
      <c r="D35" s="1" t="s">
        <v>35</v>
      </c>
    </row>
    <row r="36" spans="1:4" s="1" customFormat="1" x14ac:dyDescent="0.3">
      <c r="A36" s="1" t="s">
        <v>96</v>
      </c>
      <c r="B36" s="1" t="s">
        <v>550</v>
      </c>
      <c r="C36" s="1" t="s">
        <v>127</v>
      </c>
      <c r="D36" s="1" t="s">
        <v>36</v>
      </c>
    </row>
    <row r="37" spans="1:4" s="1" customFormat="1" ht="43.2" x14ac:dyDescent="0.3">
      <c r="A37" s="1" t="s">
        <v>97</v>
      </c>
      <c r="B37" s="1" t="s">
        <v>535</v>
      </c>
      <c r="C37" s="1" t="s">
        <v>616</v>
      </c>
      <c r="D37" s="1" t="s">
        <v>37</v>
      </c>
    </row>
    <row r="38" spans="1:4" s="1" customFormat="1" x14ac:dyDescent="0.3">
      <c r="A38" s="1" t="s">
        <v>98</v>
      </c>
      <c r="B38" s="1" t="s">
        <v>617</v>
      </c>
      <c r="C38" s="1" t="s">
        <v>126</v>
      </c>
      <c r="D38" s="1" t="s">
        <v>38</v>
      </c>
    </row>
    <row r="39" spans="1:4" s="1" customFormat="1" ht="28.8" x14ac:dyDescent="0.3">
      <c r="A39" s="1" t="s">
        <v>99</v>
      </c>
      <c r="B39" s="1" t="s">
        <v>598</v>
      </c>
      <c r="C39" s="1" t="s">
        <v>519</v>
      </c>
      <c r="D39" s="1" t="s">
        <v>39</v>
      </c>
    </row>
    <row r="40" spans="1:4" s="1" customFormat="1" ht="28.8" x14ac:dyDescent="0.3">
      <c r="A40" s="1" t="s">
        <v>100</v>
      </c>
      <c r="B40" s="1" t="s">
        <v>551</v>
      </c>
      <c r="C40" s="1" t="s">
        <v>520</v>
      </c>
      <c r="D40" s="1" t="s">
        <v>40</v>
      </c>
    </row>
    <row r="41" spans="1:4" s="1" customFormat="1" ht="28.8" x14ac:dyDescent="0.3">
      <c r="A41" s="1" t="s">
        <v>101</v>
      </c>
      <c r="B41" s="1" t="s">
        <v>350</v>
      </c>
      <c r="C41" s="1" t="s">
        <v>616</v>
      </c>
      <c r="D41" s="1" t="s">
        <v>41</v>
      </c>
    </row>
    <row r="42" spans="1:4" s="1" customFormat="1" ht="28.8" x14ac:dyDescent="0.3">
      <c r="A42" s="1" t="s">
        <v>102</v>
      </c>
      <c r="B42" s="1" t="s">
        <v>351</v>
      </c>
      <c r="C42" s="1" t="s">
        <v>616</v>
      </c>
      <c r="D42" s="1" t="s">
        <v>42</v>
      </c>
    </row>
    <row r="43" spans="1:4" s="1" customFormat="1" ht="43.2" x14ac:dyDescent="0.3">
      <c r="A43" s="1" t="s">
        <v>103</v>
      </c>
      <c r="B43" s="1" t="s">
        <v>352</v>
      </c>
      <c r="C43" s="1" t="s">
        <v>126</v>
      </c>
      <c r="D43" s="1" t="s">
        <v>43</v>
      </c>
    </row>
    <row r="44" spans="1:4" s="1" customFormat="1" ht="28.8" x14ac:dyDescent="0.3">
      <c r="A44" s="1" t="s">
        <v>104</v>
      </c>
      <c r="B44" s="1" t="s">
        <v>353</v>
      </c>
      <c r="C44" s="1" t="s">
        <v>616</v>
      </c>
      <c r="D44" s="1" t="s">
        <v>44</v>
      </c>
    </row>
    <row r="45" spans="1:4" s="1" customFormat="1" ht="43.2" x14ac:dyDescent="0.3">
      <c r="A45" s="1" t="s">
        <v>105</v>
      </c>
      <c r="B45" s="1" t="s">
        <v>354</v>
      </c>
      <c r="C45" s="1" t="s">
        <v>616</v>
      </c>
      <c r="D45" s="1" t="s">
        <v>45</v>
      </c>
    </row>
    <row r="46" spans="1:4" s="1" customFormat="1" ht="43.2" x14ac:dyDescent="0.3">
      <c r="A46" s="1" t="s">
        <v>106</v>
      </c>
      <c r="B46" s="1" t="s">
        <v>355</v>
      </c>
      <c r="C46" s="1" t="s">
        <v>616</v>
      </c>
      <c r="D46" s="1" t="s">
        <v>46</v>
      </c>
    </row>
    <row r="47" spans="1:4" s="1" customFormat="1" ht="28.8" x14ac:dyDescent="0.3">
      <c r="A47" s="1" t="s">
        <v>107</v>
      </c>
      <c r="B47" s="1" t="s">
        <v>553</v>
      </c>
      <c r="C47" s="1" t="s">
        <v>521</v>
      </c>
      <c r="D47" s="1" t="s">
        <v>47</v>
      </c>
    </row>
    <row r="48" spans="1:4" s="1" customFormat="1" ht="28.8" x14ac:dyDescent="0.3">
      <c r="A48" s="1" t="s">
        <v>108</v>
      </c>
      <c r="B48" s="1" t="s">
        <v>599</v>
      </c>
      <c r="C48" s="1" t="s">
        <v>522</v>
      </c>
      <c r="D48" s="1" t="s">
        <v>48</v>
      </c>
    </row>
    <row r="49" spans="1:4" s="1" customFormat="1" ht="28.8" x14ac:dyDescent="0.3">
      <c r="A49" s="1" t="s">
        <v>109</v>
      </c>
      <c r="B49" s="1" t="s">
        <v>552</v>
      </c>
      <c r="C49" s="1" t="s">
        <v>521</v>
      </c>
      <c r="D49" s="1" t="s">
        <v>49</v>
      </c>
    </row>
    <row r="50" spans="1:4" s="1" customFormat="1" ht="28.8" x14ac:dyDescent="0.3">
      <c r="A50" s="1" t="s">
        <v>110</v>
      </c>
      <c r="B50" s="1" t="s">
        <v>600</v>
      </c>
      <c r="C50" s="1" t="s">
        <v>131</v>
      </c>
      <c r="D50" s="1" t="s">
        <v>50</v>
      </c>
    </row>
    <row r="51" spans="1:4" s="1" customFormat="1" ht="28.8" x14ac:dyDescent="0.3">
      <c r="A51" s="1" t="s">
        <v>111</v>
      </c>
      <c r="B51" s="1" t="s">
        <v>356</v>
      </c>
      <c r="C51" s="1" t="s">
        <v>616</v>
      </c>
      <c r="D51" s="1" t="s">
        <v>51</v>
      </c>
    </row>
    <row r="52" spans="1:4" s="1" customFormat="1" ht="28.8" x14ac:dyDescent="0.3">
      <c r="A52" s="1" t="s">
        <v>112</v>
      </c>
      <c r="B52" s="1" t="s">
        <v>552</v>
      </c>
      <c r="C52" s="1" t="s">
        <v>521</v>
      </c>
      <c r="D52" s="1" t="s">
        <v>52</v>
      </c>
    </row>
    <row r="53" spans="1:4" s="1" customFormat="1" ht="28.8" x14ac:dyDescent="0.3">
      <c r="A53" s="1" t="s">
        <v>113</v>
      </c>
      <c r="B53" s="1" t="s">
        <v>555</v>
      </c>
      <c r="C53" s="1" t="s">
        <v>554</v>
      </c>
      <c r="D53" s="1" t="s">
        <v>53</v>
      </c>
    </row>
    <row r="54" spans="1:4" s="1" customFormat="1" ht="28.8" x14ac:dyDescent="0.3">
      <c r="A54" s="1" t="s">
        <v>114</v>
      </c>
      <c r="B54" s="1" t="s">
        <v>568</v>
      </c>
      <c r="C54" s="1" t="s">
        <v>526</v>
      </c>
      <c r="D54" s="1" t="s">
        <v>54</v>
      </c>
    </row>
    <row r="55" spans="1:4" s="1" customFormat="1" ht="28.8" x14ac:dyDescent="0.3">
      <c r="A55" s="1" t="s">
        <v>115</v>
      </c>
      <c r="B55" s="1" t="s">
        <v>614</v>
      </c>
      <c r="C55" s="1" t="s">
        <v>134</v>
      </c>
      <c r="D55" s="1" t="s">
        <v>55</v>
      </c>
    </row>
    <row r="56" spans="1:4" s="1" customFormat="1" ht="28.8" x14ac:dyDescent="0.3">
      <c r="A56" s="1" t="s">
        <v>116</v>
      </c>
      <c r="B56" s="1" t="s">
        <v>613</v>
      </c>
      <c r="C56" s="1" t="s">
        <v>521</v>
      </c>
      <c r="D56" s="1" t="s">
        <v>56</v>
      </c>
    </row>
    <row r="57" spans="1:4" s="1" customFormat="1" ht="43.2" x14ac:dyDescent="0.3">
      <c r="A57" s="1" t="s">
        <v>117</v>
      </c>
      <c r="B57" s="1" t="s">
        <v>380</v>
      </c>
      <c r="C57" s="1" t="s">
        <v>126</v>
      </c>
      <c r="D57" s="1" t="s">
        <v>57</v>
      </c>
    </row>
    <row r="58" spans="1:4" s="1" customFormat="1" ht="28.8" x14ac:dyDescent="0.3">
      <c r="A58" s="1" t="s">
        <v>118</v>
      </c>
      <c r="B58" s="1" t="s">
        <v>572</v>
      </c>
      <c r="C58" s="1" t="s">
        <v>126</v>
      </c>
      <c r="D58" s="1" t="s">
        <v>58</v>
      </c>
    </row>
    <row r="59" spans="1:4" s="1" customFormat="1" ht="28.8" x14ac:dyDescent="0.3">
      <c r="A59" s="1" t="s">
        <v>119</v>
      </c>
      <c r="B59" s="1" t="s">
        <v>590</v>
      </c>
      <c r="C59" s="1" t="s">
        <v>519</v>
      </c>
      <c r="D59" s="1" t="s">
        <v>59</v>
      </c>
    </row>
    <row r="60" spans="1:4" s="1" customFormat="1" x14ac:dyDescent="0.3">
      <c r="A60" s="1" t="s">
        <v>120</v>
      </c>
      <c r="B60" s="1" t="s">
        <v>585</v>
      </c>
      <c r="C60" s="1" t="s">
        <v>126</v>
      </c>
      <c r="D60" s="1" t="s">
        <v>60</v>
      </c>
    </row>
    <row r="61" spans="1:4" s="1" customFormat="1" ht="28.8" x14ac:dyDescent="0.3">
      <c r="A61" s="1" t="s">
        <v>121</v>
      </c>
      <c r="B61" s="1" t="s">
        <v>615</v>
      </c>
      <c r="C61" s="1" t="s">
        <v>530</v>
      </c>
      <c r="D61" s="1" t="s">
        <v>61</v>
      </c>
    </row>
    <row r="62" spans="1:4" s="1" customFormat="1" ht="28.8" x14ac:dyDescent="0.3">
      <c r="A62" s="1" t="s">
        <v>135</v>
      </c>
      <c r="B62" s="1" t="s">
        <v>391</v>
      </c>
      <c r="C62" s="1" t="s">
        <v>616</v>
      </c>
    </row>
    <row r="63" spans="1:4" s="1" customFormat="1" ht="43.2" x14ac:dyDescent="0.3">
      <c r="A63" s="1" t="s">
        <v>136</v>
      </c>
      <c r="B63" s="1" t="s">
        <v>485</v>
      </c>
      <c r="C63" s="1" t="s">
        <v>616</v>
      </c>
    </row>
    <row r="64" spans="1:4" s="1" customFormat="1" ht="28.8" x14ac:dyDescent="0.3">
      <c r="A64" s="1" t="s">
        <v>137</v>
      </c>
      <c r="B64" s="1" t="s">
        <v>497</v>
      </c>
      <c r="C64" s="1" t="s">
        <v>616</v>
      </c>
    </row>
    <row r="65" spans="1:3" s="1" customFormat="1" ht="28.8" x14ac:dyDescent="0.3">
      <c r="A65" s="1" t="s">
        <v>138</v>
      </c>
      <c r="B65" s="1" t="s">
        <v>579</v>
      </c>
      <c r="C65" s="1" t="s">
        <v>129</v>
      </c>
    </row>
    <row r="66" spans="1:3" s="1" customFormat="1" ht="28.8" x14ac:dyDescent="0.3">
      <c r="A66" s="1" t="s">
        <v>139</v>
      </c>
      <c r="B66" s="1" t="s">
        <v>618</v>
      </c>
      <c r="C66" s="1" t="s">
        <v>528</v>
      </c>
    </row>
    <row r="67" spans="1:3" s="1" customFormat="1" ht="28.8" x14ac:dyDescent="0.3">
      <c r="A67" s="1" t="s">
        <v>140</v>
      </c>
      <c r="B67" s="1" t="s">
        <v>397</v>
      </c>
      <c r="C67" s="1" t="s">
        <v>616</v>
      </c>
    </row>
    <row r="68" spans="1:3" s="1" customFormat="1" ht="72" x14ac:dyDescent="0.3">
      <c r="A68" s="1" t="s">
        <v>141</v>
      </c>
      <c r="B68" s="1" t="s">
        <v>400</v>
      </c>
      <c r="C68" s="1" t="s">
        <v>616</v>
      </c>
    </row>
    <row r="69" spans="1:3" s="1" customFormat="1" ht="28.8" x14ac:dyDescent="0.3">
      <c r="A69" s="1" t="s">
        <v>142</v>
      </c>
      <c r="B69" s="1" t="s">
        <v>589</v>
      </c>
      <c r="C69" s="1" t="s">
        <v>527</v>
      </c>
    </row>
    <row r="70" spans="1:3" s="1" customFormat="1" ht="28.8" x14ac:dyDescent="0.3">
      <c r="A70" s="1" t="s">
        <v>143</v>
      </c>
      <c r="B70" s="1" t="s">
        <v>415</v>
      </c>
      <c r="C70" s="1" t="s">
        <v>616</v>
      </c>
    </row>
    <row r="71" spans="1:3" s="1" customFormat="1" ht="43.2" x14ac:dyDescent="0.3">
      <c r="A71" s="1" t="s">
        <v>144</v>
      </c>
      <c r="B71" s="1" t="s">
        <v>422</v>
      </c>
      <c r="C71" s="1" t="s">
        <v>616</v>
      </c>
    </row>
    <row r="72" spans="1:3" s="1" customFormat="1" ht="28.8" x14ac:dyDescent="0.3">
      <c r="A72" s="1" t="s">
        <v>145</v>
      </c>
      <c r="B72" s="1" t="s">
        <v>593</v>
      </c>
      <c r="C72" s="1" t="s">
        <v>539</v>
      </c>
    </row>
    <row r="73" spans="1:3" s="1" customFormat="1" ht="28.8" x14ac:dyDescent="0.3">
      <c r="A73" s="1" t="s">
        <v>146</v>
      </c>
      <c r="B73" s="1" t="s">
        <v>418</v>
      </c>
      <c r="C73" s="1" t="s">
        <v>616</v>
      </c>
    </row>
    <row r="74" spans="1:3" s="1" customFormat="1" x14ac:dyDescent="0.3">
      <c r="A74" s="1" t="s">
        <v>147</v>
      </c>
      <c r="B74" s="1" t="s">
        <v>348</v>
      </c>
      <c r="C74" s="1" t="s">
        <v>126</v>
      </c>
    </row>
    <row r="75" spans="1:3" s="1" customFormat="1" ht="43.2" x14ac:dyDescent="0.3">
      <c r="A75" s="1" t="s">
        <v>148</v>
      </c>
      <c r="B75" s="1" t="s">
        <v>507</v>
      </c>
      <c r="C75" s="1" t="s">
        <v>616</v>
      </c>
    </row>
    <row r="76" spans="1:3" s="1" customFormat="1" ht="28.8" x14ac:dyDescent="0.3">
      <c r="A76" s="1" t="s">
        <v>149</v>
      </c>
      <c r="B76" s="1" t="s">
        <v>440</v>
      </c>
      <c r="C76" s="1" t="s">
        <v>616</v>
      </c>
    </row>
    <row r="77" spans="1:3" s="1" customFormat="1" ht="28.8" x14ac:dyDescent="0.3">
      <c r="A77" s="1" t="s">
        <v>150</v>
      </c>
      <c r="B77" s="1" t="s">
        <v>575</v>
      </c>
      <c r="C77" s="1" t="s">
        <v>521</v>
      </c>
    </row>
    <row r="78" spans="1:3" s="1" customFormat="1" x14ac:dyDescent="0.3">
      <c r="A78" s="1" t="s">
        <v>151</v>
      </c>
      <c r="B78" s="1" t="s">
        <v>583</v>
      </c>
      <c r="C78" s="1" t="s">
        <v>126</v>
      </c>
    </row>
    <row r="79" spans="1:3" s="1" customFormat="1" ht="43.2" x14ac:dyDescent="0.3">
      <c r="A79" s="1" t="s">
        <v>152</v>
      </c>
      <c r="B79" s="1" t="s">
        <v>383</v>
      </c>
      <c r="C79" s="1" t="s">
        <v>616</v>
      </c>
    </row>
    <row r="80" spans="1:3" s="1" customFormat="1" ht="28.8" x14ac:dyDescent="0.3">
      <c r="A80" s="1" t="s">
        <v>153</v>
      </c>
      <c r="B80" s="1" t="s">
        <v>608</v>
      </c>
      <c r="C80" s="1" t="s">
        <v>536</v>
      </c>
    </row>
    <row r="81" spans="1:3" s="1" customFormat="1" x14ac:dyDescent="0.3">
      <c r="A81" s="1" t="s">
        <v>154</v>
      </c>
      <c r="B81" s="1" t="s">
        <v>508</v>
      </c>
      <c r="C81" s="1" t="s">
        <v>126</v>
      </c>
    </row>
    <row r="82" spans="1:3" s="1" customFormat="1" ht="28.8" x14ac:dyDescent="0.3">
      <c r="A82" s="1" t="s">
        <v>155</v>
      </c>
      <c r="B82" s="1" t="s">
        <v>575</v>
      </c>
      <c r="C82" s="1" t="s">
        <v>521</v>
      </c>
    </row>
    <row r="83" spans="1:3" s="1" customFormat="1" ht="43.2" x14ac:dyDescent="0.3">
      <c r="A83" s="1" t="s">
        <v>156</v>
      </c>
      <c r="B83" s="1" t="s">
        <v>435</v>
      </c>
      <c r="C83" s="1" t="s">
        <v>616</v>
      </c>
    </row>
    <row r="84" spans="1:3" s="1" customFormat="1" ht="43.2" x14ac:dyDescent="0.3">
      <c r="A84" s="1" t="s">
        <v>157</v>
      </c>
      <c r="B84" s="1" t="s">
        <v>454</v>
      </c>
      <c r="C84" s="1" t="s">
        <v>616</v>
      </c>
    </row>
    <row r="85" spans="1:3" s="1" customFormat="1" ht="43.2" x14ac:dyDescent="0.3">
      <c r="A85" s="1" t="s">
        <v>158</v>
      </c>
      <c r="B85" s="1" t="s">
        <v>420</v>
      </c>
      <c r="C85" s="1" t="s">
        <v>616</v>
      </c>
    </row>
    <row r="86" spans="1:3" s="1" customFormat="1" ht="28.8" x14ac:dyDescent="0.3">
      <c r="A86" s="1" t="s">
        <v>159</v>
      </c>
      <c r="B86" s="1" t="s">
        <v>506</v>
      </c>
      <c r="C86" s="1" t="s">
        <v>616</v>
      </c>
    </row>
    <row r="87" spans="1:3" s="1" customFormat="1" x14ac:dyDescent="0.3">
      <c r="A87" s="1" t="s">
        <v>160</v>
      </c>
      <c r="B87" s="1" t="s">
        <v>553</v>
      </c>
      <c r="C87" s="1" t="s">
        <v>127</v>
      </c>
    </row>
    <row r="88" spans="1:3" s="1" customFormat="1" ht="28.8" x14ac:dyDescent="0.3">
      <c r="A88" s="1" t="s">
        <v>161</v>
      </c>
      <c r="B88" s="1" t="s">
        <v>404</v>
      </c>
      <c r="C88" s="1" t="s">
        <v>126</v>
      </c>
    </row>
    <row r="89" spans="1:3" s="1" customFormat="1" ht="28.8" x14ac:dyDescent="0.3">
      <c r="A89" s="1" t="s">
        <v>162</v>
      </c>
      <c r="B89" s="1" t="s">
        <v>467</v>
      </c>
      <c r="C89" s="1" t="s">
        <v>616</v>
      </c>
    </row>
    <row r="90" spans="1:3" s="1" customFormat="1" ht="28.8" x14ac:dyDescent="0.3">
      <c r="A90" s="1" t="s">
        <v>163</v>
      </c>
      <c r="B90" s="1" t="s">
        <v>494</v>
      </c>
      <c r="C90" s="1" t="s">
        <v>616</v>
      </c>
    </row>
    <row r="91" spans="1:3" s="1" customFormat="1" ht="28.8" x14ac:dyDescent="0.3">
      <c r="A91" s="1" t="s">
        <v>164</v>
      </c>
      <c r="B91" s="1" t="s">
        <v>495</v>
      </c>
      <c r="C91" s="1" t="s">
        <v>126</v>
      </c>
    </row>
    <row r="92" spans="1:3" s="1" customFormat="1" ht="28.8" x14ac:dyDescent="0.3">
      <c r="A92" s="1" t="s">
        <v>165</v>
      </c>
      <c r="B92" s="1" t="s">
        <v>607</v>
      </c>
      <c r="C92" s="1" t="s">
        <v>518</v>
      </c>
    </row>
    <row r="93" spans="1:3" s="1" customFormat="1" ht="43.2" x14ac:dyDescent="0.3">
      <c r="A93" s="1" t="s">
        <v>166</v>
      </c>
      <c r="B93" s="1" t="s">
        <v>371</v>
      </c>
      <c r="C93" s="1" t="s">
        <v>616</v>
      </c>
    </row>
    <row r="94" spans="1:3" s="1" customFormat="1" x14ac:dyDescent="0.3">
      <c r="A94" s="1" t="s">
        <v>167</v>
      </c>
      <c r="B94" s="1" t="s">
        <v>591</v>
      </c>
      <c r="C94" s="1" t="s">
        <v>126</v>
      </c>
    </row>
    <row r="95" spans="1:3" s="1" customFormat="1" ht="43.2" x14ac:dyDescent="0.3">
      <c r="A95" s="1" t="s">
        <v>168</v>
      </c>
      <c r="B95" s="1" t="s">
        <v>486</v>
      </c>
      <c r="C95" s="1" t="s">
        <v>616</v>
      </c>
    </row>
    <row r="96" spans="1:3" s="1" customFormat="1" ht="28.8" x14ac:dyDescent="0.3">
      <c r="A96" s="1" t="s">
        <v>169</v>
      </c>
      <c r="B96" s="1" t="s">
        <v>474</v>
      </c>
      <c r="C96" s="1" t="s">
        <v>126</v>
      </c>
    </row>
    <row r="97" spans="1:3" s="1" customFormat="1" x14ac:dyDescent="0.3">
      <c r="A97" s="1" t="s">
        <v>170</v>
      </c>
      <c r="B97" s="1" t="s">
        <v>348</v>
      </c>
      <c r="C97" s="1" t="s">
        <v>126</v>
      </c>
    </row>
    <row r="98" spans="1:3" s="1" customFormat="1" ht="28.8" x14ac:dyDescent="0.3">
      <c r="A98" s="1" t="s">
        <v>171</v>
      </c>
      <c r="B98" s="1" t="s">
        <v>417</v>
      </c>
      <c r="C98" s="1" t="s">
        <v>126</v>
      </c>
    </row>
    <row r="99" spans="1:3" s="1" customFormat="1" ht="43.2" x14ac:dyDescent="0.3">
      <c r="A99" s="1" t="s">
        <v>172</v>
      </c>
      <c r="B99" s="1" t="s">
        <v>366</v>
      </c>
      <c r="C99" s="1" t="s">
        <v>616</v>
      </c>
    </row>
    <row r="100" spans="1:3" s="1" customFormat="1" ht="43.2" x14ac:dyDescent="0.3">
      <c r="A100" s="1" t="s">
        <v>173</v>
      </c>
      <c r="B100" s="1" t="s">
        <v>460</v>
      </c>
      <c r="C100" s="1" t="s">
        <v>616</v>
      </c>
    </row>
    <row r="101" spans="1:3" s="1" customFormat="1" ht="28.8" x14ac:dyDescent="0.3">
      <c r="A101" s="1" t="s">
        <v>174</v>
      </c>
      <c r="B101" s="1" t="s">
        <v>433</v>
      </c>
      <c r="C101" s="1" t="s">
        <v>126</v>
      </c>
    </row>
    <row r="102" spans="1:3" s="1" customFormat="1" ht="43.2" x14ac:dyDescent="0.3">
      <c r="A102" s="1" t="s">
        <v>175</v>
      </c>
      <c r="B102" s="1" t="s">
        <v>605</v>
      </c>
      <c r="C102" s="1" t="s">
        <v>133</v>
      </c>
    </row>
    <row r="103" spans="1:3" s="1" customFormat="1" ht="28.8" x14ac:dyDescent="0.3">
      <c r="A103" s="1" t="s">
        <v>176</v>
      </c>
      <c r="B103" s="1" t="s">
        <v>421</v>
      </c>
      <c r="C103" s="1" t="s">
        <v>616</v>
      </c>
    </row>
    <row r="104" spans="1:3" s="1" customFormat="1" ht="28.8" x14ac:dyDescent="0.3">
      <c r="A104" s="1" t="s">
        <v>177</v>
      </c>
      <c r="B104" s="1" t="s">
        <v>588</v>
      </c>
      <c r="C104" s="1" t="s">
        <v>533</v>
      </c>
    </row>
    <row r="105" spans="1:3" s="1" customFormat="1" ht="43.2" x14ac:dyDescent="0.3">
      <c r="A105" s="1" t="s">
        <v>178</v>
      </c>
      <c r="B105" s="1" t="s">
        <v>438</v>
      </c>
      <c r="C105" s="1" t="s">
        <v>616</v>
      </c>
    </row>
    <row r="106" spans="1:3" s="1" customFormat="1" ht="28.8" x14ac:dyDescent="0.3">
      <c r="A106" s="1" t="s">
        <v>179</v>
      </c>
      <c r="B106" s="1" t="s">
        <v>469</v>
      </c>
      <c r="C106" s="1" t="s">
        <v>126</v>
      </c>
    </row>
    <row r="107" spans="1:3" s="1" customFormat="1" ht="28.8" x14ac:dyDescent="0.3">
      <c r="A107" s="1" t="s">
        <v>180</v>
      </c>
      <c r="B107" s="1" t="s">
        <v>513</v>
      </c>
      <c r="C107" s="1" t="s">
        <v>126</v>
      </c>
    </row>
    <row r="108" spans="1:3" s="1" customFormat="1" ht="28.8" x14ac:dyDescent="0.3">
      <c r="A108" s="1" t="s">
        <v>181</v>
      </c>
      <c r="B108" s="1" t="s">
        <v>512</v>
      </c>
      <c r="C108" s="1" t="s">
        <v>126</v>
      </c>
    </row>
    <row r="109" spans="1:3" s="1" customFormat="1" ht="28.8" x14ac:dyDescent="0.3">
      <c r="A109" s="1" t="s">
        <v>182</v>
      </c>
      <c r="B109" s="1" t="s">
        <v>553</v>
      </c>
      <c r="C109" s="1" t="s">
        <v>528</v>
      </c>
    </row>
    <row r="110" spans="1:3" s="1" customFormat="1" ht="28.8" x14ac:dyDescent="0.3">
      <c r="A110" s="1" t="s">
        <v>183</v>
      </c>
      <c r="B110" s="1" t="s">
        <v>499</v>
      </c>
      <c r="C110" s="1" t="s">
        <v>126</v>
      </c>
    </row>
    <row r="111" spans="1:3" s="1" customFormat="1" ht="28.8" x14ac:dyDescent="0.3">
      <c r="A111" s="1" t="s">
        <v>184</v>
      </c>
      <c r="B111" s="1" t="s">
        <v>609</v>
      </c>
      <c r="C111" s="1" t="s">
        <v>533</v>
      </c>
    </row>
    <row r="112" spans="1:3" s="1" customFormat="1" ht="28.8" x14ac:dyDescent="0.3">
      <c r="A112" s="1" t="s">
        <v>185</v>
      </c>
      <c r="B112" s="1" t="s">
        <v>413</v>
      </c>
      <c r="C112" s="1" t="s">
        <v>126</v>
      </c>
    </row>
    <row r="113" spans="1:3" s="1" customFormat="1" ht="28.8" x14ac:dyDescent="0.3">
      <c r="A113" s="1" t="s">
        <v>186</v>
      </c>
      <c r="B113" s="1" t="s">
        <v>474</v>
      </c>
      <c r="C113" s="1" t="s">
        <v>126</v>
      </c>
    </row>
    <row r="114" spans="1:3" s="1" customFormat="1" ht="28.8" x14ac:dyDescent="0.3">
      <c r="A114" s="1" t="s">
        <v>187</v>
      </c>
      <c r="B114" s="1" t="s">
        <v>412</v>
      </c>
      <c r="C114" s="1" t="s">
        <v>616</v>
      </c>
    </row>
    <row r="115" spans="1:3" s="1" customFormat="1" ht="28.8" x14ac:dyDescent="0.3">
      <c r="A115" s="1" t="s">
        <v>188</v>
      </c>
      <c r="B115" s="1" t="s">
        <v>563</v>
      </c>
      <c r="C115" s="1" t="s">
        <v>532</v>
      </c>
    </row>
    <row r="116" spans="1:3" s="1" customFormat="1" ht="28.8" x14ac:dyDescent="0.3">
      <c r="A116" s="1" t="s">
        <v>189</v>
      </c>
      <c r="B116" s="1" t="s">
        <v>426</v>
      </c>
      <c r="C116" s="1" t="s">
        <v>533</v>
      </c>
    </row>
    <row r="117" spans="1:3" s="1" customFormat="1" ht="43.2" x14ac:dyDescent="0.3">
      <c r="A117" s="1" t="s">
        <v>190</v>
      </c>
      <c r="B117" s="1" t="s">
        <v>501</v>
      </c>
      <c r="C117" s="1" t="s">
        <v>126</v>
      </c>
    </row>
    <row r="118" spans="1:3" s="1" customFormat="1" ht="28.8" x14ac:dyDescent="0.3">
      <c r="A118" s="1" t="s">
        <v>191</v>
      </c>
      <c r="B118" s="1" t="s">
        <v>456</v>
      </c>
      <c r="C118" s="1" t="s">
        <v>126</v>
      </c>
    </row>
    <row r="119" spans="1:3" s="1" customFormat="1" ht="43.2" x14ac:dyDescent="0.3">
      <c r="A119" s="1" t="s">
        <v>192</v>
      </c>
      <c r="B119" s="1" t="s">
        <v>476</v>
      </c>
      <c r="C119" s="1" t="s">
        <v>616</v>
      </c>
    </row>
    <row r="120" spans="1:3" s="1" customFormat="1" ht="28.8" x14ac:dyDescent="0.3">
      <c r="A120" s="1" t="s">
        <v>193</v>
      </c>
      <c r="B120" s="1" t="s">
        <v>406</v>
      </c>
      <c r="C120" s="1" t="s">
        <v>126</v>
      </c>
    </row>
    <row r="121" spans="1:3" s="1" customFormat="1" x14ac:dyDescent="0.3">
      <c r="A121" s="1" t="s">
        <v>194</v>
      </c>
      <c r="B121" s="1" t="s">
        <v>348</v>
      </c>
      <c r="C121" s="1" t="s">
        <v>126</v>
      </c>
    </row>
    <row r="122" spans="1:3" s="1" customFormat="1" ht="43.2" x14ac:dyDescent="0.3">
      <c r="A122" s="1" t="s">
        <v>195</v>
      </c>
      <c r="B122" s="1" t="s">
        <v>561</v>
      </c>
      <c r="C122" s="1" t="s">
        <v>560</v>
      </c>
    </row>
    <row r="123" spans="1:3" s="1" customFormat="1" ht="28.8" x14ac:dyDescent="0.3">
      <c r="A123" s="1" t="s">
        <v>196</v>
      </c>
      <c r="B123" s="1" t="s">
        <v>481</v>
      </c>
      <c r="C123" s="1" t="s">
        <v>616</v>
      </c>
    </row>
    <row r="124" spans="1:3" s="1" customFormat="1" ht="28.8" x14ac:dyDescent="0.3">
      <c r="A124" s="1" t="s">
        <v>197</v>
      </c>
      <c r="B124" s="1" t="s">
        <v>474</v>
      </c>
      <c r="C124" s="1" t="s">
        <v>126</v>
      </c>
    </row>
    <row r="125" spans="1:3" s="1" customFormat="1" x14ac:dyDescent="0.3">
      <c r="A125" s="1" t="s">
        <v>198</v>
      </c>
      <c r="B125" s="1" t="s">
        <v>610</v>
      </c>
      <c r="C125" s="1" t="s">
        <v>531</v>
      </c>
    </row>
    <row r="126" spans="1:3" s="1" customFormat="1" ht="57.6" x14ac:dyDescent="0.3">
      <c r="A126" s="1" t="s">
        <v>199</v>
      </c>
      <c r="B126" s="1" t="s">
        <v>604</v>
      </c>
      <c r="C126" s="1" t="s">
        <v>541</v>
      </c>
    </row>
    <row r="127" spans="1:3" s="1" customFormat="1" ht="28.8" x14ac:dyDescent="0.3">
      <c r="A127" s="1" t="s">
        <v>200</v>
      </c>
      <c r="B127" s="1" t="s">
        <v>403</v>
      </c>
      <c r="C127" s="1" t="s">
        <v>126</v>
      </c>
    </row>
    <row r="128" spans="1:3" s="1" customFormat="1" ht="28.8" x14ac:dyDescent="0.3">
      <c r="A128" s="1" t="s">
        <v>201</v>
      </c>
      <c r="B128" s="1" t="s">
        <v>515</v>
      </c>
      <c r="C128" s="1" t="s">
        <v>616</v>
      </c>
    </row>
    <row r="129" spans="1:3" s="1" customFormat="1" ht="28.8" x14ac:dyDescent="0.3">
      <c r="A129" s="1" t="s">
        <v>202</v>
      </c>
      <c r="B129" s="1" t="s">
        <v>587</v>
      </c>
      <c r="C129" s="1" t="s">
        <v>538</v>
      </c>
    </row>
    <row r="130" spans="1:3" s="1" customFormat="1" x14ac:dyDescent="0.3">
      <c r="A130" s="1" t="s">
        <v>203</v>
      </c>
      <c r="B130" s="1" t="s">
        <v>348</v>
      </c>
      <c r="C130" s="1" t="s">
        <v>126</v>
      </c>
    </row>
    <row r="131" spans="1:3" s="1" customFormat="1" ht="28.8" x14ac:dyDescent="0.3">
      <c r="A131" s="1" t="s">
        <v>204</v>
      </c>
      <c r="B131" s="1" t="s">
        <v>423</v>
      </c>
      <c r="C131" s="1" t="s">
        <v>126</v>
      </c>
    </row>
    <row r="132" spans="1:3" s="1" customFormat="1" ht="28.8" x14ac:dyDescent="0.3">
      <c r="A132" s="1" t="s">
        <v>205</v>
      </c>
      <c r="B132" s="1" t="s">
        <v>493</v>
      </c>
      <c r="C132" s="1" t="s">
        <v>126</v>
      </c>
    </row>
    <row r="133" spans="1:3" s="1" customFormat="1" ht="43.2" x14ac:dyDescent="0.3">
      <c r="A133" s="1" t="s">
        <v>206</v>
      </c>
      <c r="B133" s="1" t="s">
        <v>577</v>
      </c>
      <c r="C133" s="1" t="s">
        <v>129</v>
      </c>
    </row>
    <row r="134" spans="1:3" s="1" customFormat="1" ht="43.2" x14ac:dyDescent="0.3">
      <c r="A134" s="1" t="s">
        <v>207</v>
      </c>
      <c r="B134" s="1" t="s">
        <v>484</v>
      </c>
      <c r="C134" s="1" t="s">
        <v>126</v>
      </c>
    </row>
    <row r="135" spans="1:3" s="1" customFormat="1" x14ac:dyDescent="0.3">
      <c r="A135" s="1" t="s">
        <v>208</v>
      </c>
      <c r="B135" s="1" t="s">
        <v>606</v>
      </c>
      <c r="C135" s="1" t="s">
        <v>126</v>
      </c>
    </row>
    <row r="136" spans="1:3" s="1" customFormat="1" ht="28.8" x14ac:dyDescent="0.3">
      <c r="A136" s="1" t="s">
        <v>209</v>
      </c>
      <c r="B136" s="1" t="s">
        <v>446</v>
      </c>
      <c r="C136" s="1" t="s">
        <v>126</v>
      </c>
    </row>
    <row r="137" spans="1:3" s="1" customFormat="1" ht="28.8" x14ac:dyDescent="0.3">
      <c r="A137" s="1" t="s">
        <v>210</v>
      </c>
      <c r="B137" s="1" t="s">
        <v>492</v>
      </c>
      <c r="C137" s="1" t="s">
        <v>126</v>
      </c>
    </row>
    <row r="138" spans="1:3" s="1" customFormat="1" ht="28.8" x14ac:dyDescent="0.3">
      <c r="A138" s="1" t="s">
        <v>211</v>
      </c>
      <c r="B138" s="1" t="s">
        <v>455</v>
      </c>
      <c r="C138" s="1" t="s">
        <v>126</v>
      </c>
    </row>
    <row r="139" spans="1:3" s="1" customFormat="1" ht="28.8" x14ac:dyDescent="0.3">
      <c r="A139" s="1" t="s">
        <v>212</v>
      </c>
      <c r="B139" s="1" t="s">
        <v>573</v>
      </c>
      <c r="C139" s="1" t="s">
        <v>533</v>
      </c>
    </row>
    <row r="140" spans="1:3" s="1" customFormat="1" ht="43.2" x14ac:dyDescent="0.3">
      <c r="A140" s="1" t="s">
        <v>213</v>
      </c>
      <c r="B140" s="1" t="s">
        <v>504</v>
      </c>
      <c r="C140" s="1" t="s">
        <v>616</v>
      </c>
    </row>
    <row r="141" spans="1:3" s="1" customFormat="1" x14ac:dyDescent="0.3">
      <c r="A141" s="1" t="s">
        <v>214</v>
      </c>
      <c r="B141" s="1" t="s">
        <v>552</v>
      </c>
      <c r="C141" s="1" t="s">
        <v>127</v>
      </c>
    </row>
    <row r="142" spans="1:3" s="1" customFormat="1" ht="28.8" x14ac:dyDescent="0.3">
      <c r="A142" s="1" t="s">
        <v>215</v>
      </c>
      <c r="B142" s="1" t="s">
        <v>584</v>
      </c>
      <c r="C142" s="1" t="s">
        <v>519</v>
      </c>
    </row>
    <row r="143" spans="1:3" s="1" customFormat="1" ht="43.2" x14ac:dyDescent="0.3">
      <c r="A143" s="1" t="s">
        <v>216</v>
      </c>
      <c r="B143" s="1" t="s">
        <v>364</v>
      </c>
      <c r="C143" s="1" t="s">
        <v>616</v>
      </c>
    </row>
    <row r="144" spans="1:3" s="1" customFormat="1" ht="43.2" x14ac:dyDescent="0.3">
      <c r="A144" s="1" t="s">
        <v>217</v>
      </c>
      <c r="B144" s="1" t="s">
        <v>488</v>
      </c>
      <c r="C144" s="1" t="s">
        <v>616</v>
      </c>
    </row>
    <row r="145" spans="1:3" s="1" customFormat="1" x14ac:dyDescent="0.3">
      <c r="A145" s="1" t="s">
        <v>218</v>
      </c>
      <c r="B145" s="1" t="s">
        <v>510</v>
      </c>
      <c r="C145" s="1" t="s">
        <v>126</v>
      </c>
    </row>
    <row r="146" spans="1:3" s="1" customFormat="1" ht="28.8" x14ac:dyDescent="0.3">
      <c r="A146" s="1" t="s">
        <v>219</v>
      </c>
      <c r="B146" s="1" t="s">
        <v>471</v>
      </c>
      <c r="C146" s="1" t="s">
        <v>616</v>
      </c>
    </row>
    <row r="147" spans="1:3" s="1" customFormat="1" ht="43.2" x14ac:dyDescent="0.3">
      <c r="A147" s="1" t="s">
        <v>220</v>
      </c>
      <c r="B147" s="1" t="s">
        <v>487</v>
      </c>
      <c r="C147" s="1" t="s">
        <v>616</v>
      </c>
    </row>
    <row r="148" spans="1:3" s="1" customFormat="1" ht="43.2" x14ac:dyDescent="0.3">
      <c r="A148" s="1" t="s">
        <v>221</v>
      </c>
      <c r="B148" s="1" t="s">
        <v>463</v>
      </c>
      <c r="C148" s="1" t="s">
        <v>126</v>
      </c>
    </row>
    <row r="149" spans="1:3" s="1" customFormat="1" ht="43.2" x14ac:dyDescent="0.3">
      <c r="A149" s="1" t="s">
        <v>222</v>
      </c>
      <c r="B149" s="1" t="s">
        <v>448</v>
      </c>
      <c r="C149" s="1" t="s">
        <v>126</v>
      </c>
    </row>
    <row r="150" spans="1:3" s="1" customFormat="1" ht="28.8" x14ac:dyDescent="0.3">
      <c r="A150" s="1" t="s">
        <v>223</v>
      </c>
      <c r="B150" s="1" t="s">
        <v>557</v>
      </c>
      <c r="C150" s="1" t="s">
        <v>126</v>
      </c>
    </row>
    <row r="151" spans="1:3" s="1" customFormat="1" x14ac:dyDescent="0.3">
      <c r="A151" s="1" t="s">
        <v>224</v>
      </c>
      <c r="B151" s="1" t="s">
        <v>575</v>
      </c>
      <c r="C151" s="1" t="s">
        <v>127</v>
      </c>
    </row>
    <row r="152" spans="1:3" s="1" customFormat="1" ht="43.2" x14ac:dyDescent="0.3">
      <c r="A152" s="1" t="s">
        <v>225</v>
      </c>
      <c r="B152" s="1" t="s">
        <v>450</v>
      </c>
      <c r="C152" s="1" t="s">
        <v>616</v>
      </c>
    </row>
    <row r="153" spans="1:3" s="1" customFormat="1" ht="28.8" x14ac:dyDescent="0.3">
      <c r="A153" s="1" t="s">
        <v>226</v>
      </c>
      <c r="B153" s="1" t="s">
        <v>430</v>
      </c>
      <c r="C153" s="1" t="s">
        <v>126</v>
      </c>
    </row>
    <row r="154" spans="1:3" s="1" customFormat="1" ht="28.8" x14ac:dyDescent="0.3">
      <c r="A154" s="1" t="s">
        <v>227</v>
      </c>
      <c r="B154" s="1" t="s">
        <v>601</v>
      </c>
      <c r="C154" s="1" t="s">
        <v>533</v>
      </c>
    </row>
    <row r="155" spans="1:3" s="1" customFormat="1" ht="43.2" x14ac:dyDescent="0.3">
      <c r="A155" s="1" t="s">
        <v>228</v>
      </c>
      <c r="B155" s="1" t="s">
        <v>475</v>
      </c>
      <c r="C155" s="1" t="s">
        <v>616</v>
      </c>
    </row>
    <row r="156" spans="1:3" s="1" customFormat="1" ht="28.8" x14ac:dyDescent="0.3">
      <c r="A156" s="1" t="s">
        <v>229</v>
      </c>
      <c r="B156" s="1" t="s">
        <v>429</v>
      </c>
      <c r="C156" s="1" t="s">
        <v>616</v>
      </c>
    </row>
    <row r="157" spans="1:3" s="1" customFormat="1" x14ac:dyDescent="0.3">
      <c r="A157" s="1" t="s">
        <v>230</v>
      </c>
      <c r="B157" s="1" t="s">
        <v>575</v>
      </c>
      <c r="C157" s="1" t="s">
        <v>127</v>
      </c>
    </row>
    <row r="158" spans="1:3" s="1" customFormat="1" ht="28.8" x14ac:dyDescent="0.3">
      <c r="A158" s="1" t="s">
        <v>231</v>
      </c>
      <c r="B158" s="1" t="s">
        <v>611</v>
      </c>
      <c r="C158" s="1" t="s">
        <v>126</v>
      </c>
    </row>
    <row r="159" spans="1:3" s="1" customFormat="1" ht="43.2" x14ac:dyDescent="0.3">
      <c r="A159" s="1" t="s">
        <v>232</v>
      </c>
      <c r="B159" s="1" t="s">
        <v>595</v>
      </c>
      <c r="C159" s="1" t="s">
        <v>543</v>
      </c>
    </row>
    <row r="160" spans="1:3" s="1" customFormat="1" ht="43.2" x14ac:dyDescent="0.3">
      <c r="A160" s="1" t="s">
        <v>233</v>
      </c>
      <c r="B160" s="1" t="s">
        <v>462</v>
      </c>
      <c r="C160" s="1" t="s">
        <v>616</v>
      </c>
    </row>
    <row r="161" spans="1:3" s="1" customFormat="1" ht="43.2" x14ac:dyDescent="0.3">
      <c r="A161" s="1" t="s">
        <v>234</v>
      </c>
      <c r="B161" s="1" t="s">
        <v>514</v>
      </c>
      <c r="C161" s="1" t="s">
        <v>616</v>
      </c>
    </row>
    <row r="162" spans="1:3" s="1" customFormat="1" ht="28.8" x14ac:dyDescent="0.3">
      <c r="A162" s="1" t="s">
        <v>235</v>
      </c>
      <c r="B162" s="1" t="s">
        <v>480</v>
      </c>
      <c r="C162" s="1" t="s">
        <v>126</v>
      </c>
    </row>
    <row r="163" spans="1:3" s="1" customFormat="1" ht="43.2" x14ac:dyDescent="0.3">
      <c r="A163" s="1" t="s">
        <v>236</v>
      </c>
      <c r="B163" s="1" t="s">
        <v>459</v>
      </c>
      <c r="C163" s="1" t="s">
        <v>132</v>
      </c>
    </row>
    <row r="164" spans="1:3" s="1" customFormat="1" ht="28.8" x14ac:dyDescent="0.3">
      <c r="A164" s="1" t="s">
        <v>237</v>
      </c>
      <c r="B164" s="1" t="s">
        <v>552</v>
      </c>
      <c r="C164" s="1" t="s">
        <v>521</v>
      </c>
    </row>
    <row r="165" spans="1:3" s="1" customFormat="1" x14ac:dyDescent="0.3">
      <c r="A165" s="1" t="s">
        <v>238</v>
      </c>
      <c r="B165" s="1" t="s">
        <v>348</v>
      </c>
      <c r="C165" s="1" t="s">
        <v>126</v>
      </c>
    </row>
    <row r="166" spans="1:3" s="1" customFormat="1" ht="28.8" x14ac:dyDescent="0.3">
      <c r="A166" s="1" t="s">
        <v>239</v>
      </c>
      <c r="B166" s="1" t="s">
        <v>452</v>
      </c>
      <c r="C166" s="1" t="s">
        <v>616</v>
      </c>
    </row>
    <row r="167" spans="1:3" s="1" customFormat="1" ht="43.2" x14ac:dyDescent="0.3">
      <c r="A167" s="1" t="s">
        <v>240</v>
      </c>
      <c r="B167" s="1" t="s">
        <v>395</v>
      </c>
      <c r="C167" s="1" t="s">
        <v>616</v>
      </c>
    </row>
    <row r="168" spans="1:3" s="1" customFormat="1" ht="28.8" x14ac:dyDescent="0.3">
      <c r="A168" s="1" t="s">
        <v>241</v>
      </c>
      <c r="B168" s="1" t="s">
        <v>498</v>
      </c>
      <c r="C168" s="1" t="s">
        <v>126</v>
      </c>
    </row>
    <row r="169" spans="1:3" s="1" customFormat="1" ht="28.8" x14ac:dyDescent="0.3">
      <c r="A169" s="1" t="s">
        <v>242</v>
      </c>
      <c r="B169" s="1" t="s">
        <v>581</v>
      </c>
      <c r="C169" s="1" t="s">
        <v>537</v>
      </c>
    </row>
    <row r="170" spans="1:3" s="1" customFormat="1" ht="28.8" x14ac:dyDescent="0.3">
      <c r="A170" s="1" t="s">
        <v>243</v>
      </c>
      <c r="B170" s="1" t="s">
        <v>491</v>
      </c>
      <c r="C170" s="1" t="s">
        <v>126</v>
      </c>
    </row>
    <row r="171" spans="1:3" s="1" customFormat="1" ht="57.6" x14ac:dyDescent="0.3">
      <c r="A171" s="1" t="s">
        <v>244</v>
      </c>
      <c r="B171" s="1" t="s">
        <v>381</v>
      </c>
      <c r="C171" s="1" t="s">
        <v>616</v>
      </c>
    </row>
    <row r="172" spans="1:3" s="1" customFormat="1" ht="28.8" x14ac:dyDescent="0.3">
      <c r="A172" s="1" t="s">
        <v>245</v>
      </c>
      <c r="B172" s="1" t="s">
        <v>567</v>
      </c>
      <c r="C172" s="1" t="s">
        <v>525</v>
      </c>
    </row>
    <row r="173" spans="1:3" s="1" customFormat="1" ht="28.8" x14ac:dyDescent="0.3">
      <c r="A173" s="1" t="s">
        <v>246</v>
      </c>
      <c r="B173" s="1" t="s">
        <v>399</v>
      </c>
      <c r="C173" s="1" t="s">
        <v>616</v>
      </c>
    </row>
    <row r="174" spans="1:3" s="1" customFormat="1" ht="43.2" x14ac:dyDescent="0.3">
      <c r="A174" s="1" t="e">
        <v>#N/A</v>
      </c>
      <c r="B174" s="1" t="s">
        <v>516</v>
      </c>
      <c r="C174" s="1" t="s">
        <v>616</v>
      </c>
    </row>
    <row r="175" spans="1:3" s="1" customFormat="1" ht="28.8" x14ac:dyDescent="0.3">
      <c r="A175" s="1" t="s">
        <v>247</v>
      </c>
      <c r="B175" s="1" t="s">
        <v>445</v>
      </c>
      <c r="C175" s="1" t="s">
        <v>616</v>
      </c>
    </row>
    <row r="176" spans="1:3" s="1" customFormat="1" ht="28.8" x14ac:dyDescent="0.3">
      <c r="A176" s="1" t="s">
        <v>248</v>
      </c>
      <c r="B176" s="1" t="s">
        <v>370</v>
      </c>
      <c r="C176" s="1" t="s">
        <v>616</v>
      </c>
    </row>
    <row r="177" spans="1:3" s="1" customFormat="1" x14ac:dyDescent="0.3">
      <c r="A177" s="1" t="s">
        <v>249</v>
      </c>
      <c r="B177" s="1" t="s">
        <v>357</v>
      </c>
      <c r="C177" s="1" t="s">
        <v>126</v>
      </c>
    </row>
    <row r="178" spans="1:3" s="1" customFormat="1" ht="28.8" x14ac:dyDescent="0.3">
      <c r="A178" s="1" t="s">
        <v>250</v>
      </c>
      <c r="B178" s="1" t="s">
        <v>489</v>
      </c>
      <c r="C178" s="1" t="s">
        <v>126</v>
      </c>
    </row>
    <row r="179" spans="1:3" s="1" customFormat="1" ht="28.8" x14ac:dyDescent="0.3">
      <c r="A179" s="1" t="s">
        <v>251</v>
      </c>
      <c r="B179" s="1" t="s">
        <v>496</v>
      </c>
      <c r="C179" s="1" t="s">
        <v>126</v>
      </c>
    </row>
    <row r="180" spans="1:3" s="1" customFormat="1" ht="28.8" x14ac:dyDescent="0.3">
      <c r="A180" s="1" t="s">
        <v>252</v>
      </c>
      <c r="B180" s="1" t="s">
        <v>477</v>
      </c>
      <c r="C180" s="1" t="s">
        <v>616</v>
      </c>
    </row>
    <row r="181" spans="1:3" s="1" customFormat="1" ht="43.2" x14ac:dyDescent="0.3">
      <c r="A181" s="1" t="s">
        <v>253</v>
      </c>
      <c r="B181" s="1" t="s">
        <v>447</v>
      </c>
      <c r="C181" s="1" t="s">
        <v>616</v>
      </c>
    </row>
    <row r="182" spans="1:3" s="1" customFormat="1" ht="28.8" x14ac:dyDescent="0.3">
      <c r="A182" s="1" t="s">
        <v>254</v>
      </c>
      <c r="B182" s="1" t="s">
        <v>434</v>
      </c>
      <c r="C182" s="1" t="s">
        <v>524</v>
      </c>
    </row>
    <row r="183" spans="1:3" s="1" customFormat="1" ht="28.8" x14ac:dyDescent="0.3">
      <c r="A183" s="1" t="s">
        <v>255</v>
      </c>
      <c r="B183" s="1" t="s">
        <v>439</v>
      </c>
      <c r="C183" s="1" t="s">
        <v>616</v>
      </c>
    </row>
    <row r="184" spans="1:3" s="1" customFormat="1" ht="43.2" x14ac:dyDescent="0.3">
      <c r="A184" s="1" t="s">
        <v>256</v>
      </c>
      <c r="B184" s="1" t="s">
        <v>509</v>
      </c>
      <c r="C184" s="1" t="s">
        <v>126</v>
      </c>
    </row>
    <row r="185" spans="1:3" s="1" customFormat="1" ht="28.8" x14ac:dyDescent="0.3">
      <c r="A185" s="1" t="s">
        <v>257</v>
      </c>
      <c r="B185" s="1" t="s">
        <v>565</v>
      </c>
      <c r="C185" s="1" t="s">
        <v>533</v>
      </c>
    </row>
    <row r="186" spans="1:3" s="1" customFormat="1" ht="28.8" x14ac:dyDescent="0.3">
      <c r="A186" s="1" t="s">
        <v>258</v>
      </c>
      <c r="B186" s="1" t="s">
        <v>457</v>
      </c>
      <c r="C186" s="1" t="s">
        <v>616</v>
      </c>
    </row>
    <row r="187" spans="1:3" s="1" customFormat="1" ht="28.8" x14ac:dyDescent="0.3">
      <c r="A187" s="1" t="s">
        <v>259</v>
      </c>
      <c r="B187" s="1" t="s">
        <v>443</v>
      </c>
      <c r="C187" s="1" t="s">
        <v>616</v>
      </c>
    </row>
    <row r="188" spans="1:3" s="1" customFormat="1" ht="28.8" x14ac:dyDescent="0.3">
      <c r="A188" s="1" t="s">
        <v>260</v>
      </c>
      <c r="B188" s="1" t="s">
        <v>571</v>
      </c>
      <c r="C188" s="1" t="s">
        <v>534</v>
      </c>
    </row>
    <row r="189" spans="1:3" s="1" customFormat="1" ht="43.2" x14ac:dyDescent="0.3">
      <c r="A189" s="1" t="s">
        <v>261</v>
      </c>
      <c r="B189" s="1" t="s">
        <v>570</v>
      </c>
      <c r="C189" s="1" t="s">
        <v>533</v>
      </c>
    </row>
    <row r="190" spans="1:3" s="1" customFormat="1" x14ac:dyDescent="0.3">
      <c r="A190" s="1" t="s">
        <v>262</v>
      </c>
      <c r="B190" s="1" t="s">
        <v>472</v>
      </c>
      <c r="C190" s="1" t="s">
        <v>126</v>
      </c>
    </row>
    <row r="191" spans="1:3" s="1" customFormat="1" ht="28.8" x14ac:dyDescent="0.3">
      <c r="A191" s="1" t="s">
        <v>263</v>
      </c>
      <c r="B191" s="1" t="s">
        <v>376</v>
      </c>
      <c r="C191" s="1" t="s">
        <v>616</v>
      </c>
    </row>
    <row r="192" spans="1:3" s="1" customFormat="1" ht="43.2" x14ac:dyDescent="0.3">
      <c r="A192" s="1" t="s">
        <v>264</v>
      </c>
      <c r="B192" s="1" t="s">
        <v>359</v>
      </c>
      <c r="C192" s="1" t="s">
        <v>616</v>
      </c>
    </row>
    <row r="193" spans="1:3" s="1" customFormat="1" ht="28.8" x14ac:dyDescent="0.3">
      <c r="A193" s="1" t="s">
        <v>265</v>
      </c>
      <c r="B193" s="1" t="s">
        <v>553</v>
      </c>
      <c r="C193" s="1" t="s">
        <v>528</v>
      </c>
    </row>
    <row r="194" spans="1:3" s="1" customFormat="1" ht="43.2" x14ac:dyDescent="0.3">
      <c r="A194" s="1" t="s">
        <v>266</v>
      </c>
      <c r="B194" s="1" t="s">
        <v>374</v>
      </c>
      <c r="C194" s="1" t="s">
        <v>523</v>
      </c>
    </row>
    <row r="195" spans="1:3" s="1" customFormat="1" x14ac:dyDescent="0.3">
      <c r="A195" s="1" t="s">
        <v>267</v>
      </c>
      <c r="B195" s="1" t="s">
        <v>464</v>
      </c>
      <c r="C195" s="1" t="s">
        <v>126</v>
      </c>
    </row>
    <row r="196" spans="1:3" s="1" customFormat="1" ht="28.8" x14ac:dyDescent="0.3">
      <c r="A196" s="1" t="s">
        <v>268</v>
      </c>
      <c r="B196" s="1" t="s">
        <v>436</v>
      </c>
      <c r="C196" s="1" t="s">
        <v>616</v>
      </c>
    </row>
    <row r="197" spans="1:3" s="1" customFormat="1" ht="43.2" x14ac:dyDescent="0.3">
      <c r="A197" s="1" t="s">
        <v>269</v>
      </c>
      <c r="B197" s="1" t="s">
        <v>468</v>
      </c>
      <c r="C197" s="1" t="s">
        <v>126</v>
      </c>
    </row>
    <row r="198" spans="1:3" s="1" customFormat="1" x14ac:dyDescent="0.3">
      <c r="A198" s="1" t="s">
        <v>270</v>
      </c>
      <c r="B198" s="1" t="s">
        <v>348</v>
      </c>
      <c r="C198" s="1" t="s">
        <v>126</v>
      </c>
    </row>
    <row r="199" spans="1:3" s="1" customFormat="1" ht="28.8" x14ac:dyDescent="0.3">
      <c r="A199" s="1" t="s">
        <v>271</v>
      </c>
      <c r="B199" s="1" t="s">
        <v>553</v>
      </c>
      <c r="C199" s="1" t="s">
        <v>521</v>
      </c>
    </row>
    <row r="200" spans="1:3" s="1" customFormat="1" ht="28.8" x14ac:dyDescent="0.3">
      <c r="A200" s="1" t="s">
        <v>272</v>
      </c>
      <c r="B200" s="1" t="s">
        <v>442</v>
      </c>
      <c r="C200" s="1" t="s">
        <v>616</v>
      </c>
    </row>
    <row r="201" spans="1:3" s="1" customFormat="1" ht="28.8" x14ac:dyDescent="0.3">
      <c r="A201" s="1" t="s">
        <v>273</v>
      </c>
      <c r="B201" s="1" t="s">
        <v>425</v>
      </c>
      <c r="C201" s="1" t="s">
        <v>616</v>
      </c>
    </row>
    <row r="202" spans="1:3" s="1" customFormat="1" ht="28.8" x14ac:dyDescent="0.3">
      <c r="A202" s="1" t="s">
        <v>274</v>
      </c>
      <c r="B202" s="1" t="s">
        <v>411</v>
      </c>
      <c r="C202" s="1" t="s">
        <v>616</v>
      </c>
    </row>
    <row r="203" spans="1:3" s="1" customFormat="1" x14ac:dyDescent="0.3">
      <c r="A203" s="1" t="s">
        <v>275</v>
      </c>
      <c r="B203" s="1" t="s">
        <v>368</v>
      </c>
      <c r="C203" s="1" t="s">
        <v>126</v>
      </c>
    </row>
    <row r="204" spans="1:3" s="1" customFormat="1" ht="28.8" x14ac:dyDescent="0.3">
      <c r="A204" s="1" t="s">
        <v>276</v>
      </c>
      <c r="B204" s="1" t="s">
        <v>461</v>
      </c>
      <c r="C204" s="1" t="s">
        <v>616</v>
      </c>
    </row>
    <row r="205" spans="1:3" s="1" customFormat="1" ht="43.2" x14ac:dyDescent="0.3">
      <c r="A205" s="1" t="s">
        <v>277</v>
      </c>
      <c r="B205" s="1" t="s">
        <v>384</v>
      </c>
      <c r="C205" s="1" t="s">
        <v>126</v>
      </c>
    </row>
    <row r="206" spans="1:3" s="1" customFormat="1" ht="28.8" x14ac:dyDescent="0.3">
      <c r="A206" s="1" t="s">
        <v>278</v>
      </c>
      <c r="B206" s="1" t="s">
        <v>503</v>
      </c>
      <c r="C206" s="1" t="s">
        <v>616</v>
      </c>
    </row>
    <row r="207" spans="1:3" s="1" customFormat="1" ht="28.8" x14ac:dyDescent="0.3">
      <c r="A207" s="1" t="s">
        <v>279</v>
      </c>
      <c r="B207" s="1" t="s">
        <v>500</v>
      </c>
      <c r="C207" s="1" t="s">
        <v>126</v>
      </c>
    </row>
    <row r="208" spans="1:3" s="1" customFormat="1" ht="28.8" x14ac:dyDescent="0.3">
      <c r="A208" s="1" t="s">
        <v>280</v>
      </c>
      <c r="B208" s="1" t="s">
        <v>601</v>
      </c>
      <c r="C208" s="1" t="s">
        <v>533</v>
      </c>
    </row>
    <row r="209" spans="1:3" s="1" customFormat="1" ht="28.8" x14ac:dyDescent="0.3">
      <c r="A209" s="1" t="s">
        <v>281</v>
      </c>
      <c r="B209" s="1" t="s">
        <v>385</v>
      </c>
      <c r="C209" s="1" t="s">
        <v>616</v>
      </c>
    </row>
    <row r="210" spans="1:3" s="1" customFormat="1" ht="28.8" x14ac:dyDescent="0.3">
      <c r="A210" s="1" t="s">
        <v>282</v>
      </c>
      <c r="B210" s="1" t="s">
        <v>483</v>
      </c>
      <c r="C210" s="1" t="s">
        <v>126</v>
      </c>
    </row>
    <row r="211" spans="1:3" s="1" customFormat="1" ht="28.8" x14ac:dyDescent="0.3">
      <c r="A211" s="1" t="s">
        <v>283</v>
      </c>
      <c r="B211" s="1" t="s">
        <v>349</v>
      </c>
      <c r="C211" s="1" t="s">
        <v>126</v>
      </c>
    </row>
    <row r="212" spans="1:3" s="1" customFormat="1" ht="43.2" x14ac:dyDescent="0.3">
      <c r="A212" s="1" t="s">
        <v>284</v>
      </c>
      <c r="B212" s="1" t="s">
        <v>379</v>
      </c>
      <c r="C212" s="1" t="s">
        <v>616</v>
      </c>
    </row>
    <row r="213" spans="1:3" s="1" customFormat="1" ht="28.8" x14ac:dyDescent="0.3">
      <c r="A213" s="1" t="s">
        <v>285</v>
      </c>
      <c r="B213" s="1" t="s">
        <v>511</v>
      </c>
      <c r="C213" s="1" t="s">
        <v>126</v>
      </c>
    </row>
    <row r="214" spans="1:3" s="1" customFormat="1" ht="28.8" x14ac:dyDescent="0.3">
      <c r="A214" s="1" t="s">
        <v>286</v>
      </c>
      <c r="B214" s="1" t="s">
        <v>373</v>
      </c>
      <c r="C214" s="1" t="s">
        <v>126</v>
      </c>
    </row>
    <row r="215" spans="1:3" s="1" customFormat="1" ht="28.8" x14ac:dyDescent="0.3">
      <c r="A215" s="1" t="s">
        <v>287</v>
      </c>
      <c r="B215" s="1" t="s">
        <v>451</v>
      </c>
      <c r="C215" s="1" t="s">
        <v>616</v>
      </c>
    </row>
    <row r="216" spans="1:3" s="1" customFormat="1" ht="43.2" x14ac:dyDescent="0.3">
      <c r="A216" s="1" t="s">
        <v>288</v>
      </c>
      <c r="B216" s="1" t="s">
        <v>453</v>
      </c>
      <c r="C216" s="1" t="s">
        <v>616</v>
      </c>
    </row>
    <row r="217" spans="1:3" s="1" customFormat="1" x14ac:dyDescent="0.3">
      <c r="A217" s="1" t="s">
        <v>289</v>
      </c>
      <c r="B217" s="1" t="s">
        <v>363</v>
      </c>
      <c r="C217" s="1" t="s">
        <v>126</v>
      </c>
    </row>
    <row r="218" spans="1:3" s="1" customFormat="1" ht="28.8" x14ac:dyDescent="0.3">
      <c r="A218" s="1" t="s">
        <v>290</v>
      </c>
      <c r="B218" s="1" t="s">
        <v>473</v>
      </c>
      <c r="C218" s="1" t="s">
        <v>616</v>
      </c>
    </row>
    <row r="219" spans="1:3" s="1" customFormat="1" ht="28.8" x14ac:dyDescent="0.3">
      <c r="A219" s="1" t="s">
        <v>291</v>
      </c>
      <c r="B219" s="1" t="s">
        <v>502</v>
      </c>
      <c r="C219" s="1" t="s">
        <v>126</v>
      </c>
    </row>
    <row r="220" spans="1:3" s="1" customFormat="1" ht="28.8" x14ac:dyDescent="0.3">
      <c r="A220" s="1" t="s">
        <v>292</v>
      </c>
      <c r="B220" s="1" t="s">
        <v>408</v>
      </c>
      <c r="C220" s="1" t="s">
        <v>616</v>
      </c>
    </row>
    <row r="221" spans="1:3" s="1" customFormat="1" ht="28.8" x14ac:dyDescent="0.3">
      <c r="A221" s="1" t="s">
        <v>293</v>
      </c>
      <c r="B221" s="1" t="s">
        <v>602</v>
      </c>
      <c r="C221" s="1" t="s">
        <v>564</v>
      </c>
    </row>
    <row r="222" spans="1:3" s="1" customFormat="1" ht="28.8" x14ac:dyDescent="0.3">
      <c r="A222" s="1" t="s">
        <v>294</v>
      </c>
      <c r="B222" s="1" t="s">
        <v>401</v>
      </c>
      <c r="C222" s="1" t="s">
        <v>616</v>
      </c>
    </row>
    <row r="223" spans="1:3" s="1" customFormat="1" ht="28.8" x14ac:dyDescent="0.3">
      <c r="A223" s="1" t="s">
        <v>295</v>
      </c>
      <c r="B223" s="1" t="s">
        <v>582</v>
      </c>
      <c r="C223" s="1" t="s">
        <v>519</v>
      </c>
    </row>
    <row r="224" spans="1:3" s="1" customFormat="1" x14ac:dyDescent="0.3">
      <c r="A224" s="1" t="s">
        <v>296</v>
      </c>
      <c r="B224" s="1" t="s">
        <v>348</v>
      </c>
      <c r="C224" s="1" t="s">
        <v>126</v>
      </c>
    </row>
    <row r="225" spans="1:3" s="1" customFormat="1" ht="28.8" x14ac:dyDescent="0.3">
      <c r="A225" s="1" t="s">
        <v>297</v>
      </c>
      <c r="B225" s="1" t="s">
        <v>578</v>
      </c>
      <c r="C225" s="1" t="s">
        <v>127</v>
      </c>
    </row>
    <row r="226" spans="1:3" s="1" customFormat="1" ht="28.8" x14ac:dyDescent="0.3">
      <c r="A226" s="1" t="s">
        <v>298</v>
      </c>
      <c r="B226" s="1" t="s">
        <v>360</v>
      </c>
      <c r="C226" s="1" t="s">
        <v>126</v>
      </c>
    </row>
    <row r="227" spans="1:3" s="1" customFormat="1" ht="28.8" x14ac:dyDescent="0.3">
      <c r="A227" s="1" t="s">
        <v>299</v>
      </c>
      <c r="B227" s="1" t="s">
        <v>479</v>
      </c>
      <c r="C227" s="1" t="s">
        <v>616</v>
      </c>
    </row>
    <row r="228" spans="1:3" s="1" customFormat="1" ht="28.8" x14ac:dyDescent="0.3">
      <c r="A228" s="1" t="s">
        <v>300</v>
      </c>
      <c r="B228" s="1" t="s">
        <v>586</v>
      </c>
      <c r="C228" s="1" t="s">
        <v>129</v>
      </c>
    </row>
    <row r="229" spans="1:3" s="1" customFormat="1" ht="43.2" x14ac:dyDescent="0.3">
      <c r="A229" s="1" t="s">
        <v>301</v>
      </c>
      <c r="B229" s="1" t="s">
        <v>612</v>
      </c>
      <c r="C229" s="1" t="s">
        <v>126</v>
      </c>
    </row>
    <row r="230" spans="1:3" s="1" customFormat="1" ht="28.8" x14ac:dyDescent="0.3">
      <c r="A230" s="1" t="s">
        <v>302</v>
      </c>
      <c r="B230" s="1" t="s">
        <v>424</v>
      </c>
      <c r="C230" s="1" t="s">
        <v>126</v>
      </c>
    </row>
    <row r="231" spans="1:3" s="1" customFormat="1" ht="43.2" x14ac:dyDescent="0.3">
      <c r="A231" s="1" t="s">
        <v>303</v>
      </c>
      <c r="B231" s="1" t="s">
        <v>574</v>
      </c>
      <c r="C231" s="1" t="s">
        <v>523</v>
      </c>
    </row>
    <row r="232" spans="1:3" s="1" customFormat="1" ht="28.8" x14ac:dyDescent="0.3">
      <c r="A232" s="1" t="s">
        <v>304</v>
      </c>
      <c r="B232" s="1" t="s">
        <v>402</v>
      </c>
      <c r="C232" s="1" t="s">
        <v>126</v>
      </c>
    </row>
    <row r="233" spans="1:3" s="1" customFormat="1" ht="43.2" x14ac:dyDescent="0.3">
      <c r="A233" s="1" t="s">
        <v>305</v>
      </c>
      <c r="B233" s="1" t="s">
        <v>416</v>
      </c>
      <c r="C233" s="1" t="s">
        <v>132</v>
      </c>
    </row>
    <row r="234" spans="1:3" s="1" customFormat="1" x14ac:dyDescent="0.3">
      <c r="A234" s="1" t="s">
        <v>306</v>
      </c>
      <c r="B234" s="1" t="s">
        <v>458</v>
      </c>
      <c r="C234" s="1" t="s">
        <v>126</v>
      </c>
    </row>
    <row r="235" spans="1:3" s="1" customFormat="1" ht="43.2" x14ac:dyDescent="0.3">
      <c r="A235" s="1" t="s">
        <v>307</v>
      </c>
      <c r="B235" s="1" t="s">
        <v>427</v>
      </c>
      <c r="C235" s="1" t="s">
        <v>126</v>
      </c>
    </row>
    <row r="236" spans="1:3" s="1" customFormat="1" ht="43.2" x14ac:dyDescent="0.3">
      <c r="A236" s="1" t="s">
        <v>308</v>
      </c>
      <c r="B236" s="1" t="s">
        <v>558</v>
      </c>
      <c r="C236" s="1" t="s">
        <v>130</v>
      </c>
    </row>
    <row r="237" spans="1:3" s="1" customFormat="1" ht="28.8" x14ac:dyDescent="0.3">
      <c r="A237" s="1" t="s">
        <v>309</v>
      </c>
      <c r="B237" s="1" t="s">
        <v>367</v>
      </c>
      <c r="C237" s="1" t="s">
        <v>126</v>
      </c>
    </row>
    <row r="238" spans="1:3" s="1" customFormat="1" ht="28.8" x14ac:dyDescent="0.3">
      <c r="A238" s="1" t="s">
        <v>310</v>
      </c>
      <c r="B238" s="1" t="s">
        <v>556</v>
      </c>
      <c r="C238" s="1" t="s">
        <v>533</v>
      </c>
    </row>
    <row r="239" spans="1:3" s="1" customFormat="1" ht="43.2" x14ac:dyDescent="0.3">
      <c r="A239" s="1" t="s">
        <v>311</v>
      </c>
      <c r="B239" s="1" t="s">
        <v>377</v>
      </c>
      <c r="C239" s="1" t="s">
        <v>616</v>
      </c>
    </row>
    <row r="240" spans="1:3" s="1" customFormat="1" ht="28.8" x14ac:dyDescent="0.3">
      <c r="A240" s="1" t="s">
        <v>312</v>
      </c>
      <c r="B240" s="1" t="s">
        <v>405</v>
      </c>
      <c r="C240" s="1" t="s">
        <v>126</v>
      </c>
    </row>
    <row r="241" spans="1:3" s="1" customFormat="1" ht="28.8" x14ac:dyDescent="0.3">
      <c r="A241" s="1" t="s">
        <v>313</v>
      </c>
      <c r="B241" s="1" t="s">
        <v>389</v>
      </c>
      <c r="C241" s="1" t="s">
        <v>616</v>
      </c>
    </row>
    <row r="242" spans="1:3" s="1" customFormat="1" x14ac:dyDescent="0.3">
      <c r="A242" s="1" t="s">
        <v>314</v>
      </c>
      <c r="B242" s="1" t="s">
        <v>348</v>
      </c>
      <c r="C242" s="1" t="s">
        <v>126</v>
      </c>
    </row>
    <row r="243" spans="1:3" s="1" customFormat="1" ht="28.8" x14ac:dyDescent="0.3">
      <c r="A243" s="1" t="s">
        <v>315</v>
      </c>
      <c r="B243" s="1" t="s">
        <v>398</v>
      </c>
      <c r="C243" s="1" t="s">
        <v>126</v>
      </c>
    </row>
    <row r="244" spans="1:3" s="1" customFormat="1" ht="28.8" x14ac:dyDescent="0.3">
      <c r="A244" s="1" t="s">
        <v>316</v>
      </c>
      <c r="B244" s="1" t="s">
        <v>490</v>
      </c>
      <c r="C244" s="1" t="s">
        <v>616</v>
      </c>
    </row>
    <row r="245" spans="1:3" s="1" customFormat="1" ht="43.2" x14ac:dyDescent="0.3">
      <c r="A245" s="1" t="s">
        <v>317</v>
      </c>
      <c r="B245" s="1" t="s">
        <v>392</v>
      </c>
      <c r="C245" s="1" t="s">
        <v>616</v>
      </c>
    </row>
    <row r="246" spans="1:3" s="1" customFormat="1" ht="28.8" x14ac:dyDescent="0.3">
      <c r="A246" s="1" t="s">
        <v>318</v>
      </c>
      <c r="B246" s="1" t="s">
        <v>431</v>
      </c>
      <c r="C246" s="1" t="s">
        <v>616</v>
      </c>
    </row>
    <row r="247" spans="1:3" s="1" customFormat="1" ht="28.8" x14ac:dyDescent="0.3">
      <c r="A247" s="1" t="s">
        <v>319</v>
      </c>
      <c r="B247" s="1" t="s">
        <v>580</v>
      </c>
      <c r="C247" s="1" t="s">
        <v>533</v>
      </c>
    </row>
    <row r="248" spans="1:3" s="1" customFormat="1" ht="28.8" x14ac:dyDescent="0.3">
      <c r="A248" s="1" t="s">
        <v>320</v>
      </c>
      <c r="B248" s="1" t="s">
        <v>576</v>
      </c>
      <c r="C248" s="1" t="s">
        <v>544</v>
      </c>
    </row>
    <row r="249" spans="1:3" s="1" customFormat="1" x14ac:dyDescent="0.3">
      <c r="A249" s="1" t="s">
        <v>321</v>
      </c>
      <c r="B249" s="1" t="s">
        <v>348</v>
      </c>
      <c r="C249" s="1" t="s">
        <v>126</v>
      </c>
    </row>
    <row r="250" spans="1:3" s="1" customFormat="1" ht="57.6" x14ac:dyDescent="0.3">
      <c r="A250" s="1" t="s">
        <v>322</v>
      </c>
      <c r="B250" s="1" t="s">
        <v>559</v>
      </c>
      <c r="C250" s="1" t="s">
        <v>130</v>
      </c>
    </row>
    <row r="251" spans="1:3" s="1" customFormat="1" ht="28.8" x14ac:dyDescent="0.3">
      <c r="A251" s="1" t="s">
        <v>323</v>
      </c>
      <c r="B251" s="1" t="s">
        <v>575</v>
      </c>
      <c r="C251" s="1" t="s">
        <v>521</v>
      </c>
    </row>
    <row r="252" spans="1:3" s="1" customFormat="1" x14ac:dyDescent="0.3">
      <c r="A252" s="1" t="s">
        <v>324</v>
      </c>
      <c r="B252" s="1" t="s">
        <v>348</v>
      </c>
      <c r="C252" s="1" t="s">
        <v>126</v>
      </c>
    </row>
    <row r="253" spans="1:3" s="1" customFormat="1" ht="28.8" x14ac:dyDescent="0.3">
      <c r="A253" s="1" t="s">
        <v>325</v>
      </c>
      <c r="B253" s="1" t="s">
        <v>592</v>
      </c>
      <c r="C253" s="1" t="s">
        <v>519</v>
      </c>
    </row>
    <row r="254" spans="1:3" s="1" customFormat="1" x14ac:dyDescent="0.3">
      <c r="A254" s="1" t="s">
        <v>326</v>
      </c>
      <c r="B254" s="1" t="s">
        <v>348</v>
      </c>
      <c r="C254" s="1" t="s">
        <v>126</v>
      </c>
    </row>
    <row r="255" spans="1:3" s="1" customFormat="1" ht="28.8" x14ac:dyDescent="0.3">
      <c r="A255" s="1" t="s">
        <v>327</v>
      </c>
      <c r="B255" s="1" t="s">
        <v>465</v>
      </c>
      <c r="C255" s="1" t="s">
        <v>616</v>
      </c>
    </row>
    <row r="256" spans="1:3" s="1" customFormat="1" ht="28.8" x14ac:dyDescent="0.3">
      <c r="A256" s="1" t="s">
        <v>328</v>
      </c>
      <c r="B256" s="1" t="s">
        <v>566</v>
      </c>
      <c r="C256" s="1" t="s">
        <v>542</v>
      </c>
    </row>
    <row r="257" spans="1:3" s="1" customFormat="1" x14ac:dyDescent="0.3">
      <c r="A257" s="1" t="s">
        <v>329</v>
      </c>
      <c r="B257" s="1" t="s">
        <v>505</v>
      </c>
      <c r="C257" s="1" t="s">
        <v>126</v>
      </c>
    </row>
    <row r="258" spans="1:3" s="1" customFormat="1" ht="28.8" x14ac:dyDescent="0.3">
      <c r="A258" s="1" t="s">
        <v>330</v>
      </c>
      <c r="B258" s="1" t="s">
        <v>372</v>
      </c>
      <c r="C258" s="1" t="s">
        <v>126</v>
      </c>
    </row>
    <row r="259" spans="1:3" s="1" customFormat="1" ht="28.8" x14ac:dyDescent="0.3">
      <c r="A259" s="1" t="s">
        <v>331</v>
      </c>
      <c r="B259" s="1" t="s">
        <v>594</v>
      </c>
      <c r="C259" s="1" t="s">
        <v>540</v>
      </c>
    </row>
    <row r="260" spans="1:3" s="1" customFormat="1" ht="28.8" x14ac:dyDescent="0.3">
      <c r="A260" s="1" t="s">
        <v>332</v>
      </c>
      <c r="B260" s="1" t="s">
        <v>410</v>
      </c>
      <c r="C260" s="1" t="s">
        <v>616</v>
      </c>
    </row>
    <row r="261" spans="1:3" s="1" customFormat="1" ht="28.8" x14ac:dyDescent="0.3">
      <c r="A261" s="1" t="s">
        <v>333</v>
      </c>
      <c r="B261" s="1" t="s">
        <v>409</v>
      </c>
      <c r="C261" s="1" t="s">
        <v>126</v>
      </c>
    </row>
    <row r="262" spans="1:3" s="1" customFormat="1" ht="28.8" x14ac:dyDescent="0.3">
      <c r="A262" s="1" t="s">
        <v>334</v>
      </c>
      <c r="B262" s="1" t="s">
        <v>428</v>
      </c>
      <c r="C262" s="1" t="s">
        <v>616</v>
      </c>
    </row>
    <row r="263" spans="1:3" s="1" customFormat="1" x14ac:dyDescent="0.3">
      <c r="A263" s="1" t="s">
        <v>335</v>
      </c>
      <c r="B263" s="1" t="s">
        <v>553</v>
      </c>
      <c r="C263" s="1" t="s">
        <v>127</v>
      </c>
    </row>
    <row r="264" spans="1:3" s="1" customFormat="1" ht="28.8" x14ac:dyDescent="0.3">
      <c r="A264" s="1" t="s">
        <v>336</v>
      </c>
      <c r="B264" s="1" t="s">
        <v>390</v>
      </c>
      <c r="C264" s="1" t="s">
        <v>616</v>
      </c>
    </row>
    <row r="265" spans="1:3" s="1" customFormat="1" ht="28.8" x14ac:dyDescent="0.3">
      <c r="A265" s="1" t="s">
        <v>337</v>
      </c>
      <c r="B265" s="1" t="s">
        <v>419</v>
      </c>
      <c r="C265" s="1" t="s">
        <v>616</v>
      </c>
    </row>
    <row r="266" spans="1:3" s="1" customFormat="1" ht="43.2" x14ac:dyDescent="0.3">
      <c r="A266" s="1" t="s">
        <v>338</v>
      </c>
      <c r="B266" s="1" t="s">
        <v>378</v>
      </c>
      <c r="C266" s="1" t="s">
        <v>616</v>
      </c>
    </row>
    <row r="267" spans="1:3" s="1" customFormat="1" ht="28.8" x14ac:dyDescent="0.3">
      <c r="A267" s="1" t="s">
        <v>339</v>
      </c>
      <c r="B267" s="1" t="s">
        <v>444</v>
      </c>
      <c r="C267" s="1" t="s">
        <v>616</v>
      </c>
    </row>
    <row r="268" spans="1:3" s="1" customFormat="1" ht="28.8" x14ac:dyDescent="0.3">
      <c r="A268" s="1" t="s">
        <v>340</v>
      </c>
      <c r="B268" s="1" t="s">
        <v>482</v>
      </c>
      <c r="C268" s="1" t="s">
        <v>616</v>
      </c>
    </row>
    <row r="269" spans="1:3" s="1" customFormat="1" ht="28.8" x14ac:dyDescent="0.3">
      <c r="A269" s="1" t="s">
        <v>341</v>
      </c>
      <c r="B269" s="1" t="s">
        <v>478</v>
      </c>
      <c r="C269" s="1" t="s">
        <v>616</v>
      </c>
    </row>
    <row r="270" spans="1:3" s="1" customFormat="1" ht="28.8" x14ac:dyDescent="0.3">
      <c r="A270" s="1" t="s">
        <v>342</v>
      </c>
      <c r="B270" s="1" t="s">
        <v>441</v>
      </c>
      <c r="C270" s="1" t="s">
        <v>616</v>
      </c>
    </row>
    <row r="271" spans="1:3" s="1" customFormat="1" ht="28.8" x14ac:dyDescent="0.3">
      <c r="A271" s="1" t="s">
        <v>343</v>
      </c>
      <c r="B271" s="1" t="s">
        <v>466</v>
      </c>
      <c r="C271" s="1" t="s">
        <v>616</v>
      </c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5D5B7-48BB-48CC-840E-BBAADB159AF2}">
  <dimension ref="A1:K62"/>
  <sheetViews>
    <sheetView tabSelected="1" topLeftCell="A31" workbookViewId="0">
      <selection activeCell="C49" sqref="C49"/>
    </sheetView>
  </sheetViews>
  <sheetFormatPr defaultRowHeight="14.4" x14ac:dyDescent="0.3"/>
  <cols>
    <col min="1" max="1" width="5" bestFit="1" customWidth="1"/>
    <col min="2" max="2" width="19.5546875" customWidth="1"/>
    <col min="3" max="3" width="26.33203125" customWidth="1"/>
    <col min="4" max="4" width="25.33203125" customWidth="1"/>
    <col min="5" max="5" width="19.6640625" customWidth="1"/>
    <col min="6" max="6" width="26.88671875" customWidth="1"/>
  </cols>
  <sheetData>
    <row r="1" spans="1:5" ht="57.6" x14ac:dyDescent="0.3">
      <c r="A1" s="6" t="s">
        <v>619</v>
      </c>
      <c r="B1" s="6" t="s">
        <v>0</v>
      </c>
      <c r="C1" s="7" t="s">
        <v>620</v>
      </c>
      <c r="D1" s="7" t="s">
        <v>678</v>
      </c>
      <c r="E1" s="6" t="s">
        <v>124</v>
      </c>
    </row>
    <row r="2" spans="1:5" x14ac:dyDescent="0.3">
      <c r="A2" s="2" t="s">
        <v>2</v>
      </c>
      <c r="B2" s="2" t="s">
        <v>62</v>
      </c>
      <c r="C2" s="4">
        <v>73.997137091249996</v>
      </c>
      <c r="D2" s="4">
        <v>17.869743539386914</v>
      </c>
      <c r="E2" s="2" t="s">
        <v>123</v>
      </c>
    </row>
    <row r="3" spans="1:5" x14ac:dyDescent="0.3">
      <c r="A3" s="2" t="s">
        <v>3</v>
      </c>
      <c r="B3" s="2" t="s">
        <v>63</v>
      </c>
      <c r="C3" s="4">
        <v>37.838439524999998</v>
      </c>
      <c r="D3" s="4">
        <v>17.666565595362144</v>
      </c>
      <c r="E3" s="2" t="s">
        <v>123</v>
      </c>
    </row>
    <row r="4" spans="1:5" x14ac:dyDescent="0.3">
      <c r="A4" s="2" t="s">
        <v>4</v>
      </c>
      <c r="B4" s="2" t="s">
        <v>64</v>
      </c>
      <c r="C4" s="4">
        <v>52.161175822499999</v>
      </c>
      <c r="D4" s="4">
        <v>17.598613270935264</v>
      </c>
      <c r="E4" s="2" t="s">
        <v>123</v>
      </c>
    </row>
    <row r="5" spans="1:5" x14ac:dyDescent="0.3">
      <c r="A5" s="2" t="s">
        <v>5</v>
      </c>
      <c r="B5" s="2" t="s">
        <v>65</v>
      </c>
      <c r="C5" s="4">
        <v>25.96208707625</v>
      </c>
      <c r="D5" s="4">
        <v>17.458717555097067</v>
      </c>
      <c r="E5" s="2" t="s">
        <v>123</v>
      </c>
    </row>
    <row r="6" spans="1:5" x14ac:dyDescent="0.3">
      <c r="A6" s="2" t="s">
        <v>6</v>
      </c>
      <c r="B6" s="2" t="s">
        <v>66</v>
      </c>
      <c r="C6" s="4">
        <v>94.74039862875</v>
      </c>
      <c r="D6" s="4">
        <v>17.158220689332058</v>
      </c>
      <c r="E6" s="2" t="s">
        <v>123</v>
      </c>
    </row>
    <row r="7" spans="1:5" x14ac:dyDescent="0.3">
      <c r="A7" s="2" t="s">
        <v>7</v>
      </c>
      <c r="B7" s="2" t="s">
        <v>67</v>
      </c>
      <c r="C7" s="4">
        <v>88.277467539999989</v>
      </c>
      <c r="D7" s="4">
        <v>16.994543558941565</v>
      </c>
      <c r="E7" s="2" t="s">
        <v>123</v>
      </c>
    </row>
    <row r="8" spans="1:5" x14ac:dyDescent="0.3">
      <c r="A8" s="2" t="s">
        <v>8</v>
      </c>
      <c r="B8" s="2" t="s">
        <v>68</v>
      </c>
      <c r="C8" s="4">
        <v>67.873189754999999</v>
      </c>
      <c r="D8" s="4">
        <v>16.887904474346303</v>
      </c>
      <c r="E8" s="2" t="s">
        <v>123</v>
      </c>
    </row>
    <row r="9" spans="1:5" x14ac:dyDescent="0.3">
      <c r="A9" s="2" t="s">
        <v>9</v>
      </c>
      <c r="B9" s="2" t="s">
        <v>69</v>
      </c>
      <c r="C9" s="4">
        <v>116.13088577500001</v>
      </c>
      <c r="D9" s="4">
        <v>16.859819463334816</v>
      </c>
      <c r="E9" s="2" t="s">
        <v>123</v>
      </c>
    </row>
    <row r="10" spans="1:5" x14ac:dyDescent="0.3">
      <c r="A10" s="2" t="s">
        <v>10</v>
      </c>
      <c r="B10" s="2" t="s">
        <v>70</v>
      </c>
      <c r="C10" s="4">
        <v>76.034811163749993</v>
      </c>
      <c r="D10" s="4">
        <v>16.134467393317671</v>
      </c>
      <c r="E10" s="2" t="s">
        <v>123</v>
      </c>
    </row>
    <row r="11" spans="1:5" x14ac:dyDescent="0.3">
      <c r="A11" s="2" t="s">
        <v>11</v>
      </c>
      <c r="B11" s="2" t="s">
        <v>71</v>
      </c>
      <c r="C11" s="4">
        <v>124.7371892</v>
      </c>
      <c r="D11" s="4">
        <v>16.143234219519083</v>
      </c>
      <c r="E11" s="2" t="s">
        <v>123</v>
      </c>
    </row>
    <row r="12" spans="1:5" x14ac:dyDescent="0.3">
      <c r="A12" s="2" t="s">
        <v>12</v>
      </c>
      <c r="B12" s="2" t="s">
        <v>72</v>
      </c>
      <c r="C12" s="4">
        <v>96.476819516250004</v>
      </c>
      <c r="D12" s="4">
        <v>15.933079790949996</v>
      </c>
      <c r="E12" s="2" t="s">
        <v>123</v>
      </c>
    </row>
    <row r="13" spans="1:5" x14ac:dyDescent="0.3">
      <c r="A13" s="2" t="s">
        <v>13</v>
      </c>
      <c r="B13" s="2" t="s">
        <v>73</v>
      </c>
      <c r="C13" s="4">
        <v>76.025192622500001</v>
      </c>
      <c r="D13" s="4">
        <v>15.703284380352281</v>
      </c>
      <c r="E13" s="2" t="s">
        <v>123</v>
      </c>
    </row>
    <row r="14" spans="1:5" x14ac:dyDescent="0.3">
      <c r="A14" s="2" t="s">
        <v>14</v>
      </c>
      <c r="B14" s="2" t="s">
        <v>74</v>
      </c>
      <c r="C14" s="4">
        <v>107.5400251625</v>
      </c>
      <c r="D14" s="4">
        <v>15.641193206165129</v>
      </c>
      <c r="E14" s="2" t="s">
        <v>123</v>
      </c>
    </row>
    <row r="15" spans="1:5" x14ac:dyDescent="0.3">
      <c r="A15" s="2" t="s">
        <v>15</v>
      </c>
      <c r="B15" s="2" t="s">
        <v>75</v>
      </c>
      <c r="C15" s="4">
        <v>76.413196335000009</v>
      </c>
      <c r="D15" s="4">
        <v>15.60355088778163</v>
      </c>
      <c r="E15" s="2" t="s">
        <v>123</v>
      </c>
    </row>
    <row r="16" spans="1:5" x14ac:dyDescent="0.3">
      <c r="A16" s="2" t="s">
        <v>16</v>
      </c>
      <c r="B16" s="2" t="s">
        <v>76</v>
      </c>
      <c r="C16" s="4">
        <v>42.870375407500006</v>
      </c>
      <c r="D16" s="4">
        <v>15.459873069705402</v>
      </c>
      <c r="E16" s="2" t="s">
        <v>123</v>
      </c>
    </row>
    <row r="17" spans="1:5" x14ac:dyDescent="0.3">
      <c r="A17" s="2" t="s">
        <v>17</v>
      </c>
      <c r="B17" s="2" t="s">
        <v>77</v>
      </c>
      <c r="C17" s="4">
        <v>40.071709911250004</v>
      </c>
      <c r="D17" s="4">
        <v>15.454140853349715</v>
      </c>
      <c r="E17" s="2" t="s">
        <v>123</v>
      </c>
    </row>
    <row r="18" spans="1:5" x14ac:dyDescent="0.3">
      <c r="A18" s="2" t="s">
        <v>18</v>
      </c>
      <c r="B18" s="2" t="s">
        <v>78</v>
      </c>
      <c r="C18" s="4">
        <v>55.311759430000002</v>
      </c>
      <c r="D18" s="4">
        <v>15.182450337779708</v>
      </c>
      <c r="E18" s="2" t="s">
        <v>123</v>
      </c>
    </row>
    <row r="19" spans="1:5" x14ac:dyDescent="0.3">
      <c r="A19" s="2" t="s">
        <v>19</v>
      </c>
      <c r="B19" s="2" t="s">
        <v>79</v>
      </c>
      <c r="C19" s="4">
        <v>83.800754741250003</v>
      </c>
      <c r="D19" s="4">
        <v>14.99788524104383</v>
      </c>
      <c r="E19" s="2" t="s">
        <v>123</v>
      </c>
    </row>
    <row r="20" spans="1:5" x14ac:dyDescent="0.3">
      <c r="A20" s="2" t="s">
        <v>20</v>
      </c>
      <c r="B20" s="2" t="s">
        <v>80</v>
      </c>
      <c r="C20" s="4">
        <v>75.927480038750005</v>
      </c>
      <c r="D20" s="4">
        <v>14.847212200970031</v>
      </c>
      <c r="E20" s="2" t="s">
        <v>123</v>
      </c>
    </row>
    <row r="21" spans="1:5" x14ac:dyDescent="0.3">
      <c r="A21" s="2" t="s">
        <v>21</v>
      </c>
      <c r="B21" s="2" t="s">
        <v>81</v>
      </c>
      <c r="C21" s="4">
        <v>65.263348975</v>
      </c>
      <c r="D21" s="4">
        <v>14.943551830008886</v>
      </c>
      <c r="E21" s="2" t="s">
        <v>123</v>
      </c>
    </row>
    <row r="22" spans="1:5" x14ac:dyDescent="0.3">
      <c r="A22" s="2" t="s">
        <v>22</v>
      </c>
      <c r="B22" s="2" t="s">
        <v>82</v>
      </c>
      <c r="C22" s="4">
        <v>122.28576382125</v>
      </c>
      <c r="D22" s="4">
        <v>14.725587674281579</v>
      </c>
      <c r="E22" s="2" t="s">
        <v>123</v>
      </c>
    </row>
    <row r="23" spans="1:5" x14ac:dyDescent="0.3">
      <c r="A23" s="2" t="s">
        <v>23</v>
      </c>
      <c r="B23" s="2" t="s">
        <v>83</v>
      </c>
      <c r="C23" s="4">
        <v>68.674816772499994</v>
      </c>
      <c r="D23" s="4">
        <v>14.89188953555861</v>
      </c>
      <c r="E23" s="2" t="s">
        <v>123</v>
      </c>
    </row>
    <row r="24" spans="1:5" x14ac:dyDescent="0.3">
      <c r="A24" s="2" t="s">
        <v>24</v>
      </c>
      <c r="B24" s="2" t="s">
        <v>84</v>
      </c>
      <c r="C24" s="4">
        <v>804.9403746375001</v>
      </c>
      <c r="D24" s="4">
        <v>0</v>
      </c>
      <c r="E24" s="2" t="s">
        <v>122</v>
      </c>
    </row>
    <row r="25" spans="1:5" x14ac:dyDescent="0.3">
      <c r="A25" s="2" t="s">
        <v>25</v>
      </c>
      <c r="B25" s="2" t="s">
        <v>85</v>
      </c>
      <c r="C25" s="4">
        <v>542.54587053749992</v>
      </c>
      <c r="D25" s="4">
        <v>0</v>
      </c>
      <c r="E25" s="2" t="s">
        <v>122</v>
      </c>
    </row>
    <row r="26" spans="1:5" x14ac:dyDescent="0.3">
      <c r="A26" s="2" t="s">
        <v>26</v>
      </c>
      <c r="B26" s="2" t="s">
        <v>86</v>
      </c>
      <c r="C26" s="4">
        <v>507.95807745000008</v>
      </c>
      <c r="D26" s="4">
        <v>11.661907343373086</v>
      </c>
      <c r="E26" s="2" t="s">
        <v>122</v>
      </c>
    </row>
    <row r="27" spans="1:5" x14ac:dyDescent="0.3">
      <c r="A27" s="2" t="s">
        <v>27</v>
      </c>
      <c r="B27" s="2" t="s">
        <v>87</v>
      </c>
      <c r="C27" s="4">
        <v>396.46633161250003</v>
      </c>
      <c r="D27" s="4">
        <v>8.8189332830120808</v>
      </c>
      <c r="E27" s="2" t="s">
        <v>122</v>
      </c>
    </row>
    <row r="28" spans="1:5" x14ac:dyDescent="0.3">
      <c r="A28" s="2" t="s">
        <v>28</v>
      </c>
      <c r="B28" s="2" t="s">
        <v>88</v>
      </c>
      <c r="C28" s="4">
        <v>377.54301319999996</v>
      </c>
      <c r="D28" s="4">
        <v>21.405051335985554</v>
      </c>
      <c r="E28" s="2" t="s">
        <v>125</v>
      </c>
    </row>
    <row r="29" spans="1:5" x14ac:dyDescent="0.3">
      <c r="A29" s="2" t="s">
        <v>29</v>
      </c>
      <c r="B29" s="2" t="s">
        <v>89</v>
      </c>
      <c r="C29" s="4">
        <v>314.92085116249996</v>
      </c>
      <c r="D29" s="4">
        <v>9.1153658876153507</v>
      </c>
      <c r="E29" s="2" t="s">
        <v>123</v>
      </c>
    </row>
    <row r="30" spans="1:5" x14ac:dyDescent="0.3">
      <c r="A30" s="2" t="s">
        <v>30</v>
      </c>
      <c r="B30" s="2" t="s">
        <v>90</v>
      </c>
      <c r="C30" s="4">
        <v>301.05606772500005</v>
      </c>
      <c r="D30" s="4">
        <v>14.052601097914691</v>
      </c>
      <c r="E30" s="2" t="s">
        <v>123</v>
      </c>
    </row>
    <row r="31" spans="1:5" x14ac:dyDescent="0.3">
      <c r="A31" s="2" t="s">
        <v>31</v>
      </c>
      <c r="B31" s="2" t="s">
        <v>91</v>
      </c>
      <c r="C31" s="4">
        <v>327.45292041250002</v>
      </c>
      <c r="D31" s="4">
        <v>14.374500686161005</v>
      </c>
      <c r="E31" s="2" t="s">
        <v>123</v>
      </c>
    </row>
    <row r="32" spans="1:5" x14ac:dyDescent="0.3">
      <c r="A32" s="2" t="s">
        <v>32</v>
      </c>
      <c r="B32" s="2" t="s">
        <v>92</v>
      </c>
      <c r="C32" s="4">
        <v>265.25414183750001</v>
      </c>
      <c r="D32" s="4">
        <v>13.028130973852093</v>
      </c>
      <c r="E32" s="2" t="s">
        <v>123</v>
      </c>
    </row>
    <row r="33" spans="1:5" x14ac:dyDescent="0.3">
      <c r="A33" s="2" t="s">
        <v>33</v>
      </c>
      <c r="B33" s="2" t="s">
        <v>93</v>
      </c>
      <c r="C33" s="4">
        <v>286.43436279999997</v>
      </c>
      <c r="D33" s="4">
        <v>0</v>
      </c>
      <c r="E33" s="2" t="s">
        <v>123</v>
      </c>
    </row>
    <row r="34" spans="1:5" x14ac:dyDescent="0.3">
      <c r="A34" s="2" t="s">
        <v>34</v>
      </c>
      <c r="B34" s="2" t="s">
        <v>94</v>
      </c>
      <c r="C34" s="4">
        <v>251.19089496250001</v>
      </c>
      <c r="D34" s="4">
        <v>11.527761982299134</v>
      </c>
      <c r="E34" s="2" t="s">
        <v>123</v>
      </c>
    </row>
    <row r="35" spans="1:5" x14ac:dyDescent="0.3">
      <c r="A35" s="2" t="s">
        <v>35</v>
      </c>
      <c r="B35" s="2" t="s">
        <v>95</v>
      </c>
      <c r="C35" s="4">
        <v>223.6245913875</v>
      </c>
      <c r="D35" s="4">
        <v>16.486013858842611</v>
      </c>
      <c r="E35" s="2" t="s">
        <v>125</v>
      </c>
    </row>
    <row r="36" spans="1:5" x14ac:dyDescent="0.3">
      <c r="A36" s="2" t="s">
        <v>36</v>
      </c>
      <c r="B36" s="2" t="s">
        <v>96</v>
      </c>
      <c r="C36" s="4">
        <v>234.26808726250002</v>
      </c>
      <c r="D36" s="4">
        <v>0</v>
      </c>
      <c r="E36" s="2" t="s">
        <v>122</v>
      </c>
    </row>
    <row r="37" spans="1:5" x14ac:dyDescent="0.3">
      <c r="A37" s="2" t="s">
        <v>37</v>
      </c>
      <c r="B37" s="2" t="s">
        <v>97</v>
      </c>
      <c r="C37" s="4">
        <v>242.15912933750002</v>
      </c>
      <c r="D37" s="4">
        <v>0</v>
      </c>
      <c r="E37" s="2" t="s">
        <v>122</v>
      </c>
    </row>
    <row r="38" spans="1:5" x14ac:dyDescent="0.3">
      <c r="A38" s="2" t="s">
        <v>38</v>
      </c>
      <c r="B38" s="2" t="s">
        <v>98</v>
      </c>
      <c r="C38" s="4">
        <v>211.20633923749998</v>
      </c>
      <c r="D38" s="4">
        <v>17.640162782616976</v>
      </c>
      <c r="E38" s="2" t="s">
        <v>125</v>
      </c>
    </row>
    <row r="39" spans="1:5" x14ac:dyDescent="0.3">
      <c r="A39" s="2" t="s">
        <v>39</v>
      </c>
      <c r="B39" s="2" t="s">
        <v>99</v>
      </c>
      <c r="C39" s="4">
        <v>207.84270887500003</v>
      </c>
      <c r="D39" s="4">
        <v>17.366481142686755</v>
      </c>
      <c r="E39" s="2" t="s">
        <v>125</v>
      </c>
    </row>
    <row r="40" spans="1:5" x14ac:dyDescent="0.3">
      <c r="A40" s="2" t="s">
        <v>40</v>
      </c>
      <c r="B40" s="2" t="s">
        <v>100</v>
      </c>
      <c r="C40" s="4">
        <v>183.52652315</v>
      </c>
      <c r="D40" s="4">
        <v>0</v>
      </c>
      <c r="E40" s="2" t="s">
        <v>122</v>
      </c>
    </row>
    <row r="41" spans="1:5" x14ac:dyDescent="0.3">
      <c r="A41" s="2" t="s">
        <v>41</v>
      </c>
      <c r="B41" s="2" t="s">
        <v>101</v>
      </c>
      <c r="C41" s="4">
        <v>180.5411924375</v>
      </c>
      <c r="D41" s="4">
        <v>12.422808944723457</v>
      </c>
      <c r="E41" s="2" t="s">
        <v>122</v>
      </c>
    </row>
    <row r="42" spans="1:5" x14ac:dyDescent="0.3">
      <c r="A42" s="2" t="s">
        <v>42</v>
      </c>
      <c r="B42" s="2" t="s">
        <v>102</v>
      </c>
      <c r="C42" s="4">
        <v>179.81869399999999</v>
      </c>
      <c r="D42" s="4">
        <v>17.608201352197465</v>
      </c>
      <c r="E42" s="2" t="s">
        <v>125</v>
      </c>
    </row>
    <row r="43" spans="1:5" x14ac:dyDescent="0.3">
      <c r="A43" s="2" t="s">
        <v>43</v>
      </c>
      <c r="B43" s="2" t="s">
        <v>103</v>
      </c>
      <c r="C43" s="4">
        <v>169.3470845125</v>
      </c>
      <c r="D43" s="4">
        <v>0</v>
      </c>
      <c r="E43" s="2" t="s">
        <v>122</v>
      </c>
    </row>
    <row r="44" spans="1:5" x14ac:dyDescent="0.3">
      <c r="A44" s="2" t="s">
        <v>44</v>
      </c>
      <c r="B44" s="2" t="s">
        <v>104</v>
      </c>
      <c r="C44" s="4">
        <v>157.9984562125</v>
      </c>
      <c r="D44" s="4">
        <v>8.8570444362241325</v>
      </c>
      <c r="E44" s="2" t="s">
        <v>122</v>
      </c>
    </row>
    <row r="45" spans="1:5" x14ac:dyDescent="0.3">
      <c r="A45" s="2" t="s">
        <v>45</v>
      </c>
      <c r="B45" s="2" t="s">
        <v>105</v>
      </c>
      <c r="C45" s="4">
        <v>151.68766417500001</v>
      </c>
      <c r="D45" s="4">
        <v>10.642973606840718</v>
      </c>
      <c r="E45" s="2" t="s">
        <v>122</v>
      </c>
    </row>
    <row r="46" spans="1:5" x14ac:dyDescent="0.3">
      <c r="A46" s="2" t="s">
        <v>46</v>
      </c>
      <c r="B46" s="2" t="s">
        <v>106</v>
      </c>
      <c r="C46" s="4">
        <v>146.93026421250002</v>
      </c>
      <c r="D46" s="4">
        <v>18.205926505737885</v>
      </c>
      <c r="E46" s="2" t="s">
        <v>125</v>
      </c>
    </row>
    <row r="47" spans="1:5" x14ac:dyDescent="0.3">
      <c r="A47" s="2" t="s">
        <v>47</v>
      </c>
      <c r="B47" s="2" t="s">
        <v>107</v>
      </c>
      <c r="C47" s="4">
        <v>176.1799998875</v>
      </c>
      <c r="D47" s="4">
        <v>0</v>
      </c>
      <c r="E47" s="2" t="s">
        <v>122</v>
      </c>
    </row>
    <row r="48" spans="1:5" x14ac:dyDescent="0.3">
      <c r="A48" s="2" t="s">
        <v>48</v>
      </c>
      <c r="B48" s="2" t="s">
        <v>108</v>
      </c>
      <c r="C48" s="4">
        <v>158.1916854625</v>
      </c>
      <c r="D48" s="4">
        <v>12.870024899290259</v>
      </c>
      <c r="E48" s="2" t="s">
        <v>122</v>
      </c>
    </row>
    <row r="49" spans="1:11" x14ac:dyDescent="0.3">
      <c r="A49" s="2" t="s">
        <v>49</v>
      </c>
      <c r="B49" s="2" t="s">
        <v>109</v>
      </c>
      <c r="C49" s="10">
        <v>158.559792375</v>
      </c>
      <c r="D49" s="4">
        <v>0</v>
      </c>
      <c r="E49" s="2" t="s">
        <v>122</v>
      </c>
    </row>
    <row r="50" spans="1:11" x14ac:dyDescent="0.3">
      <c r="A50" s="2" t="s">
        <v>50</v>
      </c>
      <c r="B50" s="2" t="s">
        <v>110</v>
      </c>
      <c r="C50" s="4">
        <v>144.37615535</v>
      </c>
      <c r="D50" s="4">
        <v>17.050563533324343</v>
      </c>
      <c r="E50" s="2" t="s">
        <v>125</v>
      </c>
    </row>
    <row r="51" spans="1:11" x14ac:dyDescent="0.3">
      <c r="A51" s="2" t="s">
        <v>51</v>
      </c>
      <c r="B51" s="2" t="s">
        <v>111</v>
      </c>
      <c r="C51" s="4">
        <v>145.12689590000002</v>
      </c>
      <c r="D51" s="4">
        <v>17.026302605807462</v>
      </c>
      <c r="E51" s="2" t="s">
        <v>125</v>
      </c>
    </row>
    <row r="52" spans="1:11" x14ac:dyDescent="0.3">
      <c r="A52" s="2" t="s">
        <v>52</v>
      </c>
      <c r="B52" s="2" t="s">
        <v>112</v>
      </c>
      <c r="C52" s="4">
        <v>129.44211945875</v>
      </c>
      <c r="D52" s="4">
        <v>0</v>
      </c>
      <c r="E52" s="2" t="s">
        <v>122</v>
      </c>
    </row>
    <row r="53" spans="1:11" x14ac:dyDescent="0.3">
      <c r="A53" s="2" t="s">
        <v>53</v>
      </c>
      <c r="B53" s="2" t="s">
        <v>113</v>
      </c>
      <c r="C53" s="4">
        <v>133.92735467499998</v>
      </c>
      <c r="D53" s="4">
        <v>11.817907507650464</v>
      </c>
      <c r="E53" s="2" t="s">
        <v>122</v>
      </c>
    </row>
    <row r="54" spans="1:11" ht="43.2" x14ac:dyDescent="0.3">
      <c r="A54" s="2" t="s">
        <v>54</v>
      </c>
      <c r="B54" s="2" t="s">
        <v>114</v>
      </c>
      <c r="C54" s="4">
        <v>74.631009552500004</v>
      </c>
      <c r="D54" s="4">
        <v>0</v>
      </c>
      <c r="E54" s="3" t="s">
        <v>568</v>
      </c>
      <c r="F54" s="1"/>
      <c r="G54" s="1"/>
      <c r="H54" s="1"/>
      <c r="I54" s="1"/>
      <c r="J54" s="1"/>
      <c r="K54" s="1"/>
    </row>
    <row r="55" spans="1:11" ht="43.2" x14ac:dyDescent="0.3">
      <c r="A55" s="2" t="s">
        <v>55</v>
      </c>
      <c r="B55" s="2" t="s">
        <v>115</v>
      </c>
      <c r="C55" s="4">
        <v>4.4385397618749991</v>
      </c>
      <c r="D55" s="4">
        <v>0</v>
      </c>
      <c r="E55" s="3" t="s">
        <v>614</v>
      </c>
      <c r="F55" s="1"/>
      <c r="G55" s="1"/>
      <c r="H55" s="1"/>
      <c r="I55" s="1"/>
      <c r="J55" s="1"/>
      <c r="K55" s="1"/>
    </row>
    <row r="56" spans="1:11" ht="72" x14ac:dyDescent="0.3">
      <c r="A56" s="2" t="s">
        <v>56</v>
      </c>
      <c r="B56" s="2" t="s">
        <v>116</v>
      </c>
      <c r="C56" s="4">
        <v>10.005685865</v>
      </c>
      <c r="D56" s="4">
        <v>0</v>
      </c>
      <c r="E56" s="3" t="s">
        <v>613</v>
      </c>
      <c r="F56" s="1"/>
      <c r="G56" s="1"/>
      <c r="H56" s="1"/>
      <c r="I56" s="1"/>
      <c r="J56" s="1"/>
      <c r="K56" s="1"/>
    </row>
    <row r="57" spans="1:11" ht="86.4" x14ac:dyDescent="0.3">
      <c r="A57" s="2" t="s">
        <v>57</v>
      </c>
      <c r="B57" s="2" t="s">
        <v>117</v>
      </c>
      <c r="C57" s="4">
        <v>98.898741683749989</v>
      </c>
      <c r="D57" s="4">
        <v>0</v>
      </c>
      <c r="E57" s="3" t="s">
        <v>380</v>
      </c>
      <c r="F57" s="1"/>
      <c r="G57" s="1"/>
      <c r="H57" s="1"/>
      <c r="I57" s="1"/>
      <c r="J57" s="1"/>
      <c r="K57" s="1"/>
    </row>
    <row r="58" spans="1:11" ht="43.2" x14ac:dyDescent="0.3">
      <c r="A58" s="2" t="s">
        <v>58</v>
      </c>
      <c r="B58" s="2" t="s">
        <v>118</v>
      </c>
      <c r="C58" s="4">
        <v>49.768026969999994</v>
      </c>
      <c r="D58" s="4">
        <v>11.083966368162216</v>
      </c>
      <c r="E58" s="3" t="s">
        <v>572</v>
      </c>
      <c r="F58" s="1"/>
      <c r="G58" s="1"/>
      <c r="H58" s="1"/>
      <c r="I58" s="1"/>
      <c r="J58" s="1"/>
      <c r="K58" s="1"/>
    </row>
    <row r="59" spans="1:11" ht="57.6" x14ac:dyDescent="0.3">
      <c r="A59" s="2" t="s">
        <v>59</v>
      </c>
      <c r="B59" s="2" t="s">
        <v>119</v>
      </c>
      <c r="C59" s="4">
        <v>17.897895035000001</v>
      </c>
      <c r="D59" s="4">
        <v>11.682646639517552</v>
      </c>
      <c r="E59" s="3" t="s">
        <v>590</v>
      </c>
      <c r="F59" s="1"/>
      <c r="G59" s="1"/>
      <c r="H59" s="1"/>
      <c r="I59" s="1"/>
      <c r="J59" s="1"/>
      <c r="K59" s="1"/>
    </row>
    <row r="60" spans="1:11" ht="28.8" x14ac:dyDescent="0.3">
      <c r="A60" s="2" t="s">
        <v>60</v>
      </c>
      <c r="B60" s="2" t="s">
        <v>120</v>
      </c>
      <c r="C60" s="4">
        <v>25.734962019999998</v>
      </c>
      <c r="D60" s="4">
        <v>12.360969860234288</v>
      </c>
      <c r="E60" s="3" t="s">
        <v>585</v>
      </c>
      <c r="F60" s="1"/>
      <c r="G60" s="1"/>
      <c r="H60" s="1"/>
      <c r="I60" s="1"/>
      <c r="J60" s="1"/>
      <c r="K60" s="1"/>
    </row>
    <row r="61" spans="1:11" ht="57.6" x14ac:dyDescent="0.3">
      <c r="A61" s="2" t="s">
        <v>61</v>
      </c>
      <c r="B61" s="2" t="s">
        <v>121</v>
      </c>
      <c r="C61" s="4">
        <v>119.8887562625</v>
      </c>
      <c r="D61" s="4">
        <v>0</v>
      </c>
      <c r="E61" s="3" t="s">
        <v>615</v>
      </c>
      <c r="F61" s="1"/>
      <c r="G61" s="1"/>
      <c r="H61" s="1"/>
      <c r="I61" s="1"/>
      <c r="J61" s="1"/>
      <c r="K61" s="1"/>
    </row>
    <row r="62" spans="1:11" x14ac:dyDescent="0.3">
      <c r="B62" s="5" t="s">
        <v>680</v>
      </c>
    </row>
  </sheetData>
  <conditionalFormatting sqref="C1:C62 C64:C1048576">
    <cfRule type="colorScale" priority="3">
      <colorScale>
        <cfvo type="min"/>
        <cfvo type="max"/>
        <color rgb="FFFCFCFF"/>
        <color rgb="FF63BE7B"/>
      </colorScale>
    </cfRule>
  </conditionalFormatting>
  <conditionalFormatting sqref="D1:D62 D64:D1048576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C270E-9C40-4DC7-93F4-51A44C0DB5A0}">
  <dimension ref="A1:C57"/>
  <sheetViews>
    <sheetView topLeftCell="A10" workbookViewId="0">
      <selection activeCell="D17" sqref="D17"/>
    </sheetView>
  </sheetViews>
  <sheetFormatPr defaultRowHeight="14.4" x14ac:dyDescent="0.3"/>
  <cols>
    <col min="2" max="2" width="21.21875" customWidth="1"/>
    <col min="3" max="3" width="31.77734375" customWidth="1"/>
  </cols>
  <sheetData>
    <row r="1" spans="1:3" x14ac:dyDescent="0.3">
      <c r="A1" s="5" t="s">
        <v>619</v>
      </c>
      <c r="B1" s="5" t="s">
        <v>0</v>
      </c>
      <c r="C1" s="5" t="s">
        <v>621</v>
      </c>
    </row>
    <row r="2" spans="1:3" x14ac:dyDescent="0.3">
      <c r="A2" t="s">
        <v>2</v>
      </c>
      <c r="B2" t="s">
        <v>62</v>
      </c>
      <c r="C2" t="s">
        <v>622</v>
      </c>
    </row>
    <row r="3" spans="1:3" x14ac:dyDescent="0.3">
      <c r="A3" t="s">
        <v>3</v>
      </c>
      <c r="B3" t="s">
        <v>63</v>
      </c>
      <c r="C3" t="s">
        <v>623</v>
      </c>
    </row>
    <row r="4" spans="1:3" x14ac:dyDescent="0.3">
      <c r="A4" t="s">
        <v>4</v>
      </c>
      <c r="B4" t="s">
        <v>64</v>
      </c>
      <c r="C4" t="s">
        <v>624</v>
      </c>
    </row>
    <row r="5" spans="1:3" x14ac:dyDescent="0.3">
      <c r="A5" t="s">
        <v>5</v>
      </c>
      <c r="B5" t="s">
        <v>65</v>
      </c>
      <c r="C5" t="s">
        <v>625</v>
      </c>
    </row>
    <row r="6" spans="1:3" x14ac:dyDescent="0.3">
      <c r="A6" t="s">
        <v>6</v>
      </c>
      <c r="B6" t="s">
        <v>66</v>
      </c>
      <c r="C6" t="s">
        <v>626</v>
      </c>
    </row>
    <row r="7" spans="1:3" x14ac:dyDescent="0.3">
      <c r="A7" t="s">
        <v>7</v>
      </c>
      <c r="B7" t="s">
        <v>67</v>
      </c>
      <c r="C7" t="s">
        <v>627</v>
      </c>
    </row>
    <row r="8" spans="1:3" x14ac:dyDescent="0.3">
      <c r="A8" t="s">
        <v>8</v>
      </c>
      <c r="B8" t="s">
        <v>68</v>
      </c>
      <c r="C8" t="s">
        <v>628</v>
      </c>
    </row>
    <row r="9" spans="1:3" x14ac:dyDescent="0.3">
      <c r="A9" t="s">
        <v>9</v>
      </c>
      <c r="B9" t="s">
        <v>69</v>
      </c>
      <c r="C9" t="s">
        <v>629</v>
      </c>
    </row>
    <row r="10" spans="1:3" x14ac:dyDescent="0.3">
      <c r="A10" t="s">
        <v>10</v>
      </c>
      <c r="B10" t="s">
        <v>70</v>
      </c>
      <c r="C10" t="s">
        <v>630</v>
      </c>
    </row>
    <row r="11" spans="1:3" x14ac:dyDescent="0.3">
      <c r="A11" t="s">
        <v>11</v>
      </c>
      <c r="B11" t="s">
        <v>71</v>
      </c>
      <c r="C11" t="s">
        <v>631</v>
      </c>
    </row>
    <row r="12" spans="1:3" x14ac:dyDescent="0.3">
      <c r="A12" t="s">
        <v>12</v>
      </c>
      <c r="B12" t="s">
        <v>72</v>
      </c>
      <c r="C12" t="s">
        <v>632</v>
      </c>
    </row>
    <row r="13" spans="1:3" x14ac:dyDescent="0.3">
      <c r="A13" t="s">
        <v>13</v>
      </c>
      <c r="B13" t="s">
        <v>73</v>
      </c>
      <c r="C13" t="s">
        <v>633</v>
      </c>
    </row>
    <row r="14" spans="1:3" x14ac:dyDescent="0.3">
      <c r="A14" t="s">
        <v>14</v>
      </c>
      <c r="B14" t="s">
        <v>74</v>
      </c>
      <c r="C14" t="s">
        <v>634</v>
      </c>
    </row>
    <row r="15" spans="1:3" x14ac:dyDescent="0.3">
      <c r="A15" t="s">
        <v>15</v>
      </c>
      <c r="B15" t="s">
        <v>75</v>
      </c>
      <c r="C15" t="s">
        <v>635</v>
      </c>
    </row>
    <row r="16" spans="1:3" x14ac:dyDescent="0.3">
      <c r="A16" t="s">
        <v>16</v>
      </c>
      <c r="B16" t="s">
        <v>76</v>
      </c>
      <c r="C16" t="s">
        <v>636</v>
      </c>
    </row>
    <row r="17" spans="1:3" x14ac:dyDescent="0.3">
      <c r="A17" t="s">
        <v>17</v>
      </c>
      <c r="B17" t="s">
        <v>77</v>
      </c>
      <c r="C17" t="s">
        <v>637</v>
      </c>
    </row>
    <row r="18" spans="1:3" x14ac:dyDescent="0.3">
      <c r="A18" t="s">
        <v>18</v>
      </c>
      <c r="B18" t="s">
        <v>78</v>
      </c>
      <c r="C18" t="s">
        <v>638</v>
      </c>
    </row>
    <row r="19" spans="1:3" x14ac:dyDescent="0.3">
      <c r="A19" t="s">
        <v>19</v>
      </c>
      <c r="B19" t="s">
        <v>79</v>
      </c>
      <c r="C19" t="s">
        <v>639</v>
      </c>
    </row>
    <row r="20" spans="1:3" x14ac:dyDescent="0.3">
      <c r="A20" t="s">
        <v>20</v>
      </c>
      <c r="B20" t="s">
        <v>80</v>
      </c>
      <c r="C20" t="s">
        <v>640</v>
      </c>
    </row>
    <row r="21" spans="1:3" x14ac:dyDescent="0.3">
      <c r="A21" t="s">
        <v>21</v>
      </c>
      <c r="B21" t="s">
        <v>81</v>
      </c>
      <c r="C21" t="s">
        <v>641</v>
      </c>
    </row>
    <row r="22" spans="1:3" x14ac:dyDescent="0.3">
      <c r="A22" t="s">
        <v>22</v>
      </c>
      <c r="B22" t="s">
        <v>82</v>
      </c>
      <c r="C22" t="s">
        <v>642</v>
      </c>
    </row>
    <row r="23" spans="1:3" x14ac:dyDescent="0.3">
      <c r="A23" t="s">
        <v>23</v>
      </c>
      <c r="B23" t="s">
        <v>83</v>
      </c>
      <c r="C23" t="s">
        <v>643</v>
      </c>
    </row>
    <row r="24" spans="1:3" x14ac:dyDescent="0.3">
      <c r="A24" t="s">
        <v>24</v>
      </c>
      <c r="B24" t="s">
        <v>84</v>
      </c>
      <c r="C24" t="s">
        <v>644</v>
      </c>
    </row>
    <row r="25" spans="1:3" x14ac:dyDescent="0.3">
      <c r="A25" t="s">
        <v>25</v>
      </c>
      <c r="B25" t="s">
        <v>85</v>
      </c>
      <c r="C25" t="s">
        <v>645</v>
      </c>
    </row>
    <row r="26" spans="1:3" x14ac:dyDescent="0.3">
      <c r="A26" t="s">
        <v>26</v>
      </c>
      <c r="B26" t="s">
        <v>86</v>
      </c>
      <c r="C26" t="s">
        <v>646</v>
      </c>
    </row>
    <row r="27" spans="1:3" x14ac:dyDescent="0.3">
      <c r="A27" t="s">
        <v>27</v>
      </c>
      <c r="B27" t="s">
        <v>87</v>
      </c>
      <c r="C27" t="s">
        <v>647</v>
      </c>
    </row>
    <row r="28" spans="1:3" x14ac:dyDescent="0.3">
      <c r="A28" t="s">
        <v>28</v>
      </c>
      <c r="B28" t="s">
        <v>88</v>
      </c>
      <c r="C28" t="s">
        <v>648</v>
      </c>
    </row>
    <row r="29" spans="1:3" x14ac:dyDescent="0.3">
      <c r="A29" t="s">
        <v>29</v>
      </c>
      <c r="B29" t="s">
        <v>89</v>
      </c>
      <c r="C29" t="s">
        <v>649</v>
      </c>
    </row>
    <row r="30" spans="1:3" x14ac:dyDescent="0.3">
      <c r="A30" t="s">
        <v>30</v>
      </c>
      <c r="B30" t="s">
        <v>90</v>
      </c>
      <c r="C30" t="s">
        <v>650</v>
      </c>
    </row>
    <row r="31" spans="1:3" x14ac:dyDescent="0.3">
      <c r="A31" t="s">
        <v>31</v>
      </c>
      <c r="B31" t="s">
        <v>91</v>
      </c>
      <c r="C31" t="s">
        <v>651</v>
      </c>
    </row>
    <row r="32" spans="1:3" x14ac:dyDescent="0.3">
      <c r="A32" t="s">
        <v>32</v>
      </c>
      <c r="B32" t="s">
        <v>92</v>
      </c>
      <c r="C32" t="s">
        <v>652</v>
      </c>
    </row>
    <row r="33" spans="1:3" x14ac:dyDescent="0.3">
      <c r="A33" t="s">
        <v>33</v>
      </c>
      <c r="B33" t="s">
        <v>93</v>
      </c>
      <c r="C33" t="s">
        <v>653</v>
      </c>
    </row>
    <row r="34" spans="1:3" x14ac:dyDescent="0.3">
      <c r="A34" t="s">
        <v>34</v>
      </c>
      <c r="B34" t="s">
        <v>94</v>
      </c>
      <c r="C34" t="s">
        <v>654</v>
      </c>
    </row>
    <row r="35" spans="1:3" x14ac:dyDescent="0.3">
      <c r="A35" t="s">
        <v>35</v>
      </c>
      <c r="B35" t="s">
        <v>95</v>
      </c>
      <c r="C35" t="s">
        <v>655</v>
      </c>
    </row>
    <row r="36" spans="1:3" x14ac:dyDescent="0.3">
      <c r="A36" t="s">
        <v>36</v>
      </c>
      <c r="B36" t="s">
        <v>96</v>
      </c>
      <c r="C36" t="s">
        <v>656</v>
      </c>
    </row>
    <row r="37" spans="1:3" x14ac:dyDescent="0.3">
      <c r="A37" t="s">
        <v>37</v>
      </c>
      <c r="B37" t="s">
        <v>97</v>
      </c>
      <c r="C37" t="s">
        <v>657</v>
      </c>
    </row>
    <row r="38" spans="1:3" x14ac:dyDescent="0.3">
      <c r="A38" t="s">
        <v>38</v>
      </c>
      <c r="B38" t="s">
        <v>98</v>
      </c>
      <c r="C38" t="s">
        <v>658</v>
      </c>
    </row>
    <row r="39" spans="1:3" x14ac:dyDescent="0.3">
      <c r="A39" t="s">
        <v>39</v>
      </c>
      <c r="B39" t="s">
        <v>99</v>
      </c>
      <c r="C39" t="s">
        <v>659</v>
      </c>
    </row>
    <row r="40" spans="1:3" x14ac:dyDescent="0.3">
      <c r="A40" t="s">
        <v>40</v>
      </c>
      <c r="B40" t="s">
        <v>100</v>
      </c>
      <c r="C40" t="s">
        <v>660</v>
      </c>
    </row>
    <row r="41" spans="1:3" x14ac:dyDescent="0.3">
      <c r="A41" t="s">
        <v>42</v>
      </c>
      <c r="B41" t="s">
        <v>102</v>
      </c>
      <c r="C41" t="s">
        <v>661</v>
      </c>
    </row>
    <row r="42" spans="1:3" x14ac:dyDescent="0.3">
      <c r="A42" t="s">
        <v>44</v>
      </c>
      <c r="B42" t="s">
        <v>104</v>
      </c>
      <c r="C42" t="s">
        <v>662</v>
      </c>
    </row>
    <row r="43" spans="1:3" x14ac:dyDescent="0.3">
      <c r="A43" t="s">
        <v>45</v>
      </c>
      <c r="B43" t="s">
        <v>105</v>
      </c>
      <c r="C43" t="s">
        <v>663</v>
      </c>
    </row>
    <row r="44" spans="1:3" x14ac:dyDescent="0.3">
      <c r="A44" t="s">
        <v>46</v>
      </c>
      <c r="B44" t="s">
        <v>106</v>
      </c>
      <c r="C44" t="s">
        <v>664</v>
      </c>
    </row>
    <row r="45" spans="1:3" x14ac:dyDescent="0.3">
      <c r="A45" t="s">
        <v>47</v>
      </c>
      <c r="B45" t="s">
        <v>107</v>
      </c>
      <c r="C45" t="s">
        <v>665</v>
      </c>
    </row>
    <row r="46" spans="1:3" x14ac:dyDescent="0.3">
      <c r="A46" t="s">
        <v>48</v>
      </c>
      <c r="B46" t="s">
        <v>108</v>
      </c>
      <c r="C46" t="s">
        <v>666</v>
      </c>
    </row>
    <row r="47" spans="1:3" x14ac:dyDescent="0.3">
      <c r="A47" t="s">
        <v>49</v>
      </c>
      <c r="B47" t="s">
        <v>109</v>
      </c>
      <c r="C47" t="s">
        <v>667</v>
      </c>
    </row>
    <row r="48" spans="1:3" x14ac:dyDescent="0.3">
      <c r="A48" t="s">
        <v>50</v>
      </c>
      <c r="B48" t="s">
        <v>110</v>
      </c>
      <c r="C48" t="s">
        <v>668</v>
      </c>
    </row>
    <row r="49" spans="1:3" x14ac:dyDescent="0.3">
      <c r="A49" t="s">
        <v>51</v>
      </c>
      <c r="B49" t="s">
        <v>111</v>
      </c>
      <c r="C49" t="s">
        <v>669</v>
      </c>
    </row>
    <row r="50" spans="1:3" x14ac:dyDescent="0.3">
      <c r="A50" t="s">
        <v>53</v>
      </c>
      <c r="B50" t="s">
        <v>113</v>
      </c>
      <c r="C50" t="s">
        <v>670</v>
      </c>
    </row>
    <row r="51" spans="1:3" x14ac:dyDescent="0.3">
      <c r="A51" t="s">
        <v>55</v>
      </c>
      <c r="B51" t="s">
        <v>115</v>
      </c>
      <c r="C51" t="s">
        <v>671</v>
      </c>
    </row>
    <row r="52" spans="1:3" x14ac:dyDescent="0.3">
      <c r="A52" t="s">
        <v>56</v>
      </c>
      <c r="B52" t="s">
        <v>116</v>
      </c>
      <c r="C52" t="s">
        <v>672</v>
      </c>
    </row>
    <row r="53" spans="1:3" x14ac:dyDescent="0.3">
      <c r="A53" t="s">
        <v>57</v>
      </c>
      <c r="B53" t="s">
        <v>117</v>
      </c>
      <c r="C53" t="s">
        <v>673</v>
      </c>
    </row>
    <row r="54" spans="1:3" x14ac:dyDescent="0.3">
      <c r="A54" t="s">
        <v>58</v>
      </c>
      <c r="B54" t="s">
        <v>118</v>
      </c>
      <c r="C54" t="s">
        <v>674</v>
      </c>
    </row>
    <row r="55" spans="1:3" x14ac:dyDescent="0.3">
      <c r="A55" t="s">
        <v>59</v>
      </c>
      <c r="B55" t="s">
        <v>119</v>
      </c>
      <c r="C55" t="s">
        <v>675</v>
      </c>
    </row>
    <row r="56" spans="1:3" x14ac:dyDescent="0.3">
      <c r="A56" t="s">
        <v>60</v>
      </c>
      <c r="B56" t="s">
        <v>120</v>
      </c>
      <c r="C56" t="s">
        <v>676</v>
      </c>
    </row>
    <row r="57" spans="1:3" x14ac:dyDescent="0.3">
      <c r="A57" t="s">
        <v>61</v>
      </c>
      <c r="B57" t="s">
        <v>121</v>
      </c>
      <c r="C57" t="s">
        <v>677</v>
      </c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70 Transcription factors</vt:lpstr>
      <vt:lpstr>60 Top Transcription factor</vt:lpstr>
      <vt:lpstr>gRNA sequence for 56 TFs</vt:lpstr>
    </vt:vector>
  </TitlesOfParts>
  <Company>TECHNICAL UNIVERSITY OF DENMA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Jiang</dc:creator>
  <cp:lastModifiedBy>Wei Jiang</cp:lastModifiedBy>
  <cp:lastPrinted>2024-12-20T04:21:13Z</cp:lastPrinted>
  <dcterms:created xsi:type="dcterms:W3CDTF">2024-02-22T08:58:04Z</dcterms:created>
  <dcterms:modified xsi:type="dcterms:W3CDTF">2025-03-15T07:12:48Z</dcterms:modified>
</cp:coreProperties>
</file>